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0" windowWidth="22995" windowHeight="10050" activeTab="1"/>
  </bookViews>
  <sheets>
    <sheet name="Grade of Disability by age" sheetId="1" r:id="rId1"/>
    <sheet name="Grade of Disability by gender" sheetId="2" r:id="rId2"/>
  </sheets>
  <calcPr calcId="144525"/>
</workbook>
</file>

<file path=xl/calcChain.xml><?xml version="1.0" encoding="utf-8"?>
<calcChain xmlns="http://schemas.openxmlformats.org/spreadsheetml/2006/main">
  <c r="Y133" i="2" l="1"/>
  <c r="AC133" i="2" s="1"/>
  <c r="X133" i="2"/>
  <c r="AB133" i="2" s="1"/>
  <c r="W133" i="2"/>
  <c r="AA133" i="2" s="1"/>
  <c r="V133" i="2"/>
  <c r="Z133" i="2" s="1"/>
  <c r="L133" i="2"/>
  <c r="P133" i="2" s="1"/>
  <c r="K133" i="2"/>
  <c r="O133" i="2" s="1"/>
  <c r="J133" i="2"/>
  <c r="N133" i="2" s="1"/>
  <c r="I133" i="2"/>
  <c r="M133" i="2" s="1"/>
  <c r="Y132" i="2"/>
  <c r="AC132" i="2" s="1"/>
  <c r="X132" i="2"/>
  <c r="AB132" i="2" s="1"/>
  <c r="W132" i="2"/>
  <c r="AA132" i="2" s="1"/>
  <c r="V132" i="2"/>
  <c r="Z132" i="2" s="1"/>
  <c r="L132" i="2"/>
  <c r="P132" i="2" s="1"/>
  <c r="K132" i="2"/>
  <c r="O132" i="2" s="1"/>
  <c r="J132" i="2"/>
  <c r="N132" i="2" s="1"/>
  <c r="I132" i="2"/>
  <c r="M132" i="2" s="1"/>
  <c r="Y131" i="2"/>
  <c r="AC131" i="2" s="1"/>
  <c r="X131" i="2"/>
  <c r="AB131" i="2" s="1"/>
  <c r="W131" i="2"/>
  <c r="AA131" i="2" s="1"/>
  <c r="V131" i="2"/>
  <c r="Z131" i="2" s="1"/>
  <c r="L131" i="2"/>
  <c r="P131" i="2" s="1"/>
  <c r="K131" i="2"/>
  <c r="O131" i="2" s="1"/>
  <c r="J131" i="2"/>
  <c r="N131" i="2" s="1"/>
  <c r="I131" i="2"/>
  <c r="M131" i="2" s="1"/>
  <c r="Y130" i="2"/>
  <c r="AC130" i="2" s="1"/>
  <c r="X130" i="2"/>
  <c r="AB130" i="2" s="1"/>
  <c r="W130" i="2"/>
  <c r="AA130" i="2" s="1"/>
  <c r="V130" i="2"/>
  <c r="Z130" i="2" s="1"/>
  <c r="L130" i="2"/>
  <c r="P130" i="2" s="1"/>
  <c r="K130" i="2"/>
  <c r="O130" i="2" s="1"/>
  <c r="J130" i="2"/>
  <c r="N130" i="2" s="1"/>
  <c r="I130" i="2"/>
  <c r="M130" i="2" s="1"/>
  <c r="Y129" i="2"/>
  <c r="AC129" i="2" s="1"/>
  <c r="X129" i="2"/>
  <c r="AB129" i="2" s="1"/>
  <c r="W129" i="2"/>
  <c r="AA129" i="2" s="1"/>
  <c r="V129" i="2"/>
  <c r="Z129" i="2" s="1"/>
  <c r="L129" i="2"/>
  <c r="P129" i="2" s="1"/>
  <c r="K129" i="2"/>
  <c r="O129" i="2" s="1"/>
  <c r="J129" i="2"/>
  <c r="N129" i="2" s="1"/>
  <c r="I129" i="2"/>
  <c r="M129" i="2" s="1"/>
  <c r="Y128" i="2"/>
  <c r="AC128" i="2" s="1"/>
  <c r="X128" i="2"/>
  <c r="AB128" i="2" s="1"/>
  <c r="W128" i="2"/>
  <c r="AA128" i="2" s="1"/>
  <c r="V128" i="2"/>
  <c r="Z128" i="2" s="1"/>
  <c r="L128" i="2"/>
  <c r="P128" i="2" s="1"/>
  <c r="K128" i="2"/>
  <c r="O128" i="2" s="1"/>
  <c r="J128" i="2"/>
  <c r="N128" i="2" s="1"/>
  <c r="I128" i="2"/>
  <c r="M128" i="2" s="1"/>
  <c r="Y127" i="2"/>
  <c r="AC127" i="2" s="1"/>
  <c r="X127" i="2"/>
  <c r="AB127" i="2" s="1"/>
  <c r="W127" i="2"/>
  <c r="AA127" i="2" s="1"/>
  <c r="V127" i="2"/>
  <c r="Z127" i="2" s="1"/>
  <c r="L127" i="2"/>
  <c r="P127" i="2" s="1"/>
  <c r="K127" i="2"/>
  <c r="O127" i="2" s="1"/>
  <c r="J127" i="2"/>
  <c r="N127" i="2" s="1"/>
  <c r="I127" i="2"/>
  <c r="M127" i="2" s="1"/>
  <c r="Y126" i="2"/>
  <c r="AC126" i="2" s="1"/>
  <c r="X126" i="2"/>
  <c r="AB126" i="2" s="1"/>
  <c r="W126" i="2"/>
  <c r="AA126" i="2" s="1"/>
  <c r="V126" i="2"/>
  <c r="Z126" i="2" s="1"/>
  <c r="L126" i="2"/>
  <c r="P126" i="2" s="1"/>
  <c r="K126" i="2"/>
  <c r="O126" i="2" s="1"/>
  <c r="J126" i="2"/>
  <c r="N126" i="2" s="1"/>
  <c r="I126" i="2"/>
  <c r="M126" i="2" s="1"/>
  <c r="Y125" i="2"/>
  <c r="AC125" i="2" s="1"/>
  <c r="X125" i="2"/>
  <c r="AB125" i="2" s="1"/>
  <c r="W125" i="2"/>
  <c r="AA125" i="2" s="1"/>
  <c r="V125" i="2"/>
  <c r="Z125" i="2" s="1"/>
  <c r="L125" i="2"/>
  <c r="P125" i="2" s="1"/>
  <c r="K125" i="2"/>
  <c r="O125" i="2" s="1"/>
  <c r="J125" i="2"/>
  <c r="N125" i="2" s="1"/>
  <c r="I125" i="2"/>
  <c r="M125" i="2" s="1"/>
  <c r="Y124" i="2"/>
  <c r="AC124" i="2" s="1"/>
  <c r="X124" i="2"/>
  <c r="AB124" i="2" s="1"/>
  <c r="W124" i="2"/>
  <c r="AA124" i="2" s="1"/>
  <c r="V124" i="2"/>
  <c r="Z124" i="2" s="1"/>
  <c r="L124" i="2"/>
  <c r="P124" i="2" s="1"/>
  <c r="K124" i="2"/>
  <c r="O124" i="2" s="1"/>
  <c r="J124" i="2"/>
  <c r="N124" i="2" s="1"/>
  <c r="I124" i="2"/>
  <c r="M124" i="2" s="1"/>
  <c r="Y123" i="2"/>
  <c r="AC123" i="2" s="1"/>
  <c r="X123" i="2"/>
  <c r="AB123" i="2" s="1"/>
  <c r="W123" i="2"/>
  <c r="AA123" i="2" s="1"/>
  <c r="V123" i="2"/>
  <c r="Z123" i="2" s="1"/>
  <c r="L123" i="2"/>
  <c r="P123" i="2" s="1"/>
  <c r="K123" i="2"/>
  <c r="O123" i="2" s="1"/>
  <c r="J123" i="2"/>
  <c r="N123" i="2" s="1"/>
  <c r="I123" i="2"/>
  <c r="M123" i="2" s="1"/>
  <c r="Y122" i="2"/>
  <c r="AC122" i="2" s="1"/>
  <c r="X122" i="2"/>
  <c r="AB122" i="2" s="1"/>
  <c r="W122" i="2"/>
  <c r="AA122" i="2" s="1"/>
  <c r="V122" i="2"/>
  <c r="Z122" i="2" s="1"/>
  <c r="L122" i="2"/>
  <c r="P122" i="2" s="1"/>
  <c r="K122" i="2"/>
  <c r="O122" i="2" s="1"/>
  <c r="J122" i="2"/>
  <c r="N122" i="2" s="1"/>
  <c r="I122" i="2"/>
  <c r="M122" i="2" s="1"/>
  <c r="Y121" i="2"/>
  <c r="AC121" i="2" s="1"/>
  <c r="X121" i="2"/>
  <c r="AB121" i="2" s="1"/>
  <c r="W121" i="2"/>
  <c r="AA121" i="2" s="1"/>
  <c r="V121" i="2"/>
  <c r="Z121" i="2" s="1"/>
  <c r="L121" i="2"/>
  <c r="P121" i="2" s="1"/>
  <c r="K121" i="2"/>
  <c r="O121" i="2" s="1"/>
  <c r="J121" i="2"/>
  <c r="N121" i="2" s="1"/>
  <c r="I121" i="2"/>
  <c r="M121" i="2" s="1"/>
  <c r="Y120" i="2"/>
  <c r="AC120" i="2" s="1"/>
  <c r="X120" i="2"/>
  <c r="AB120" i="2" s="1"/>
  <c r="W120" i="2"/>
  <c r="AA120" i="2" s="1"/>
  <c r="V120" i="2"/>
  <c r="Z120" i="2" s="1"/>
  <c r="L120" i="2"/>
  <c r="P120" i="2" s="1"/>
  <c r="K120" i="2"/>
  <c r="O120" i="2" s="1"/>
  <c r="J120" i="2"/>
  <c r="N120" i="2" s="1"/>
  <c r="I120" i="2"/>
  <c r="M120" i="2" s="1"/>
  <c r="Y119" i="2"/>
  <c r="AC119" i="2" s="1"/>
  <c r="X119" i="2"/>
  <c r="AB119" i="2" s="1"/>
  <c r="W119" i="2"/>
  <c r="AA119" i="2" s="1"/>
  <c r="V119" i="2"/>
  <c r="Z119" i="2" s="1"/>
  <c r="L119" i="2"/>
  <c r="P119" i="2" s="1"/>
  <c r="K119" i="2"/>
  <c r="O119" i="2" s="1"/>
  <c r="J119" i="2"/>
  <c r="N119" i="2" s="1"/>
  <c r="I119" i="2"/>
  <c r="M119" i="2" s="1"/>
  <c r="Y118" i="2"/>
  <c r="AC118" i="2" s="1"/>
  <c r="X118" i="2"/>
  <c r="AB118" i="2" s="1"/>
  <c r="W118" i="2"/>
  <c r="AA118" i="2" s="1"/>
  <c r="V118" i="2"/>
  <c r="Z118" i="2" s="1"/>
  <c r="L118" i="2"/>
  <c r="P118" i="2" s="1"/>
  <c r="K118" i="2"/>
  <c r="O118" i="2" s="1"/>
  <c r="J118" i="2"/>
  <c r="N118" i="2" s="1"/>
  <c r="I118" i="2"/>
  <c r="M118" i="2" s="1"/>
  <c r="Y117" i="2"/>
  <c r="AC117" i="2" s="1"/>
  <c r="X117" i="2"/>
  <c r="AB117" i="2" s="1"/>
  <c r="W117" i="2"/>
  <c r="AA117" i="2" s="1"/>
  <c r="V117" i="2"/>
  <c r="Z117" i="2" s="1"/>
  <c r="L117" i="2"/>
  <c r="P117" i="2" s="1"/>
  <c r="K117" i="2"/>
  <c r="O117" i="2" s="1"/>
  <c r="J117" i="2"/>
  <c r="N117" i="2" s="1"/>
  <c r="I117" i="2"/>
  <c r="M117" i="2" s="1"/>
  <c r="Y116" i="2"/>
  <c r="AC116" i="2" s="1"/>
  <c r="X116" i="2"/>
  <c r="AB116" i="2" s="1"/>
  <c r="W116" i="2"/>
  <c r="AA116" i="2" s="1"/>
  <c r="V116" i="2"/>
  <c r="Z116" i="2" s="1"/>
  <c r="L116" i="2"/>
  <c r="P116" i="2" s="1"/>
  <c r="K116" i="2"/>
  <c r="O116" i="2" s="1"/>
  <c r="J116" i="2"/>
  <c r="N116" i="2" s="1"/>
  <c r="I116" i="2"/>
  <c r="M116" i="2" s="1"/>
  <c r="Y115" i="2"/>
  <c r="AC115" i="2" s="1"/>
  <c r="X115" i="2"/>
  <c r="AB115" i="2" s="1"/>
  <c r="W115" i="2"/>
  <c r="AA115" i="2" s="1"/>
  <c r="V115" i="2"/>
  <c r="Z115" i="2" s="1"/>
  <c r="L115" i="2"/>
  <c r="P115" i="2" s="1"/>
  <c r="K115" i="2"/>
  <c r="O115" i="2" s="1"/>
  <c r="J115" i="2"/>
  <c r="N115" i="2" s="1"/>
  <c r="I115" i="2"/>
  <c r="M115" i="2" s="1"/>
  <c r="Y114" i="2"/>
  <c r="AC114" i="2" s="1"/>
  <c r="X114" i="2"/>
  <c r="AB114" i="2" s="1"/>
  <c r="W114" i="2"/>
  <c r="AA114" i="2" s="1"/>
  <c r="V114" i="2"/>
  <c r="Z114" i="2" s="1"/>
  <c r="L114" i="2"/>
  <c r="P114" i="2" s="1"/>
  <c r="K114" i="2"/>
  <c r="O114" i="2" s="1"/>
  <c r="J114" i="2"/>
  <c r="N114" i="2" s="1"/>
  <c r="I114" i="2"/>
  <c r="M114" i="2" s="1"/>
  <c r="Y113" i="2"/>
  <c r="AC113" i="2" s="1"/>
  <c r="X113" i="2"/>
  <c r="AB113" i="2" s="1"/>
  <c r="W113" i="2"/>
  <c r="AA113" i="2" s="1"/>
  <c r="V113" i="2"/>
  <c r="Z113" i="2" s="1"/>
  <c r="L113" i="2"/>
  <c r="P113" i="2" s="1"/>
  <c r="K113" i="2"/>
  <c r="O113" i="2" s="1"/>
  <c r="J113" i="2"/>
  <c r="N113" i="2" s="1"/>
  <c r="I113" i="2"/>
  <c r="M113" i="2" s="1"/>
  <c r="Y112" i="2"/>
  <c r="AC112" i="2" s="1"/>
  <c r="X112" i="2"/>
  <c r="AB112" i="2" s="1"/>
  <c r="W112" i="2"/>
  <c r="AA112" i="2" s="1"/>
  <c r="V112" i="2"/>
  <c r="Z112" i="2" s="1"/>
  <c r="L112" i="2"/>
  <c r="P112" i="2" s="1"/>
  <c r="K112" i="2"/>
  <c r="O112" i="2" s="1"/>
  <c r="J112" i="2"/>
  <c r="N112" i="2" s="1"/>
  <c r="I112" i="2"/>
  <c r="M112" i="2" s="1"/>
  <c r="Y111" i="2"/>
  <c r="AC111" i="2" s="1"/>
  <c r="X111" i="2"/>
  <c r="AB111" i="2" s="1"/>
  <c r="W111" i="2"/>
  <c r="AA111" i="2" s="1"/>
  <c r="V111" i="2"/>
  <c r="Z111" i="2" s="1"/>
  <c r="L111" i="2"/>
  <c r="P111" i="2" s="1"/>
  <c r="K111" i="2"/>
  <c r="O111" i="2" s="1"/>
  <c r="J111" i="2"/>
  <c r="N111" i="2" s="1"/>
  <c r="I111" i="2"/>
  <c r="M111" i="2" s="1"/>
  <c r="Y110" i="2"/>
  <c r="AC110" i="2" s="1"/>
  <c r="X110" i="2"/>
  <c r="AB110" i="2" s="1"/>
  <c r="W110" i="2"/>
  <c r="AA110" i="2" s="1"/>
  <c r="V110" i="2"/>
  <c r="Z110" i="2" s="1"/>
  <c r="L110" i="2"/>
  <c r="P110" i="2" s="1"/>
  <c r="K110" i="2"/>
  <c r="O110" i="2" s="1"/>
  <c r="J110" i="2"/>
  <c r="N110" i="2" s="1"/>
  <c r="I110" i="2"/>
  <c r="M110" i="2" s="1"/>
  <c r="A109" i="2"/>
  <c r="Y109" i="2" s="1"/>
  <c r="AC109" i="2" s="1"/>
  <c r="V108" i="2"/>
  <c r="Z108" i="2" s="1"/>
  <c r="I108" i="2"/>
  <c r="M108" i="2" s="1"/>
  <c r="A108" i="2"/>
  <c r="Y108" i="2" s="1"/>
  <c r="AC108" i="2" s="1"/>
  <c r="W107" i="2"/>
  <c r="AA107" i="2" s="1"/>
  <c r="V107" i="2"/>
  <c r="Z107" i="2" s="1"/>
  <c r="J107" i="2"/>
  <c r="N107" i="2" s="1"/>
  <c r="I107" i="2"/>
  <c r="M107" i="2" s="1"/>
  <c r="A107" i="2"/>
  <c r="Y107" i="2" s="1"/>
  <c r="AC107" i="2" s="1"/>
  <c r="X106" i="2"/>
  <c r="AB106" i="2" s="1"/>
  <c r="W106" i="2"/>
  <c r="AA106" i="2" s="1"/>
  <c r="K106" i="2"/>
  <c r="O106" i="2" s="1"/>
  <c r="J106" i="2"/>
  <c r="N106" i="2" s="1"/>
  <c r="A106" i="2"/>
  <c r="V106" i="2" s="1"/>
  <c r="Z106" i="2" s="1"/>
  <c r="A105" i="2"/>
  <c r="Y105" i="2" s="1"/>
  <c r="AC105" i="2" s="1"/>
  <c r="A104" i="2"/>
  <c r="X103" i="2"/>
  <c r="AB103" i="2" s="1"/>
  <c r="W103" i="2"/>
  <c r="AA103" i="2" s="1"/>
  <c r="V103" i="2"/>
  <c r="Z103" i="2" s="1"/>
  <c r="M103" i="2"/>
  <c r="K103" i="2"/>
  <c r="O103" i="2" s="1"/>
  <c r="J103" i="2"/>
  <c r="N103" i="2" s="1"/>
  <c r="I103" i="2"/>
  <c r="A103" i="2"/>
  <c r="Y103" i="2" s="1"/>
  <c r="AC103" i="2" s="1"/>
  <c r="A102" i="2"/>
  <c r="Y102" i="2" s="1"/>
  <c r="AC102" i="2" s="1"/>
  <c r="AC101" i="2"/>
  <c r="Y101" i="2"/>
  <c r="X101" i="2"/>
  <c r="AB101" i="2" s="1"/>
  <c r="K101" i="2"/>
  <c r="O101" i="2" s="1"/>
  <c r="I101" i="2"/>
  <c r="M101" i="2" s="1"/>
  <c r="A101" i="2"/>
  <c r="Z100" i="2"/>
  <c r="Y100" i="2"/>
  <c r="AC100" i="2" s="1"/>
  <c r="V100" i="2"/>
  <c r="P100" i="2"/>
  <c r="N100" i="2"/>
  <c r="L100" i="2"/>
  <c r="J100" i="2"/>
  <c r="I100" i="2"/>
  <c r="M100" i="2" s="1"/>
  <c r="A100" i="2"/>
  <c r="AB99" i="2"/>
  <c r="AA99" i="2"/>
  <c r="X99" i="2"/>
  <c r="W99" i="2"/>
  <c r="V99" i="2"/>
  <c r="Z99" i="2" s="1"/>
  <c r="M99" i="2"/>
  <c r="K99" i="2"/>
  <c r="O99" i="2" s="1"/>
  <c r="J99" i="2"/>
  <c r="N99" i="2" s="1"/>
  <c r="I99" i="2"/>
  <c r="A99" i="2"/>
  <c r="Y99" i="2" s="1"/>
  <c r="AC99" i="2" s="1"/>
  <c r="W98" i="2"/>
  <c r="AA98" i="2" s="1"/>
  <c r="L98" i="2"/>
  <c r="P98" i="2" s="1"/>
  <c r="A98" i="2"/>
  <c r="A97" i="2"/>
  <c r="Z96" i="2"/>
  <c r="Y96" i="2"/>
  <c r="AC96" i="2" s="1"/>
  <c r="V96" i="2"/>
  <c r="P96" i="2"/>
  <c r="L96" i="2"/>
  <c r="J96" i="2"/>
  <c r="N96" i="2" s="1"/>
  <c r="I96" i="2"/>
  <c r="M96" i="2" s="1"/>
  <c r="A96" i="2"/>
  <c r="AB95" i="2"/>
  <c r="AA95" i="2"/>
  <c r="Z95" i="2"/>
  <c r="X95" i="2"/>
  <c r="W95" i="2"/>
  <c r="V95" i="2"/>
  <c r="M95" i="2"/>
  <c r="K95" i="2"/>
  <c r="O95" i="2" s="1"/>
  <c r="J95" i="2"/>
  <c r="N95" i="2" s="1"/>
  <c r="I95" i="2"/>
  <c r="A95" i="2"/>
  <c r="Y95" i="2" s="1"/>
  <c r="AC95" i="2" s="1"/>
  <c r="A94" i="2"/>
  <c r="W94" i="2" s="1"/>
  <c r="AA94" i="2" s="1"/>
  <c r="Y93" i="2"/>
  <c r="AC93" i="2" s="1"/>
  <c r="I93" i="2"/>
  <c r="M93" i="2" s="1"/>
  <c r="A93" i="2"/>
  <c r="Z92" i="2"/>
  <c r="Y92" i="2"/>
  <c r="AC92" i="2" s="1"/>
  <c r="V92" i="2"/>
  <c r="P92" i="2"/>
  <c r="N92" i="2"/>
  <c r="L92" i="2"/>
  <c r="J92" i="2"/>
  <c r="I92" i="2"/>
  <c r="M92" i="2" s="1"/>
  <c r="A92" i="2"/>
  <c r="AB91" i="2"/>
  <c r="AA91" i="2"/>
  <c r="X91" i="2"/>
  <c r="W91" i="2"/>
  <c r="V91" i="2"/>
  <c r="Z91" i="2" s="1"/>
  <c r="O91" i="2"/>
  <c r="M91" i="2"/>
  <c r="K91" i="2"/>
  <c r="J91" i="2"/>
  <c r="N91" i="2" s="1"/>
  <c r="I91" i="2"/>
  <c r="A91" i="2"/>
  <c r="Y91" i="2" s="1"/>
  <c r="AC91" i="2" s="1"/>
  <c r="W90" i="2"/>
  <c r="AA90" i="2" s="1"/>
  <c r="L90" i="2"/>
  <c r="P90" i="2" s="1"/>
  <c r="A90" i="2"/>
  <c r="A89" i="2"/>
  <c r="Y89" i="2" s="1"/>
  <c r="AC89" i="2" s="1"/>
  <c r="Z88" i="2"/>
  <c r="Y88" i="2"/>
  <c r="AC88" i="2" s="1"/>
  <c r="V88" i="2"/>
  <c r="P88" i="2"/>
  <c r="N88" i="2"/>
  <c r="L88" i="2"/>
  <c r="J88" i="2"/>
  <c r="I88" i="2"/>
  <c r="M88" i="2" s="1"/>
  <c r="A88" i="2"/>
  <c r="AB87" i="2"/>
  <c r="AA87" i="2"/>
  <c r="Z87" i="2"/>
  <c r="X87" i="2"/>
  <c r="W87" i="2"/>
  <c r="V87" i="2"/>
  <c r="O87" i="2"/>
  <c r="M87" i="2"/>
  <c r="K87" i="2"/>
  <c r="J87" i="2"/>
  <c r="N87" i="2" s="1"/>
  <c r="I87" i="2"/>
  <c r="A87" i="2"/>
  <c r="Y87" i="2" s="1"/>
  <c r="AC87" i="2" s="1"/>
  <c r="A86" i="2"/>
  <c r="W86" i="2" s="1"/>
  <c r="AA86" i="2" s="1"/>
  <c r="Y85" i="2"/>
  <c r="AC85" i="2" s="1"/>
  <c r="X85" i="2"/>
  <c r="AB85" i="2" s="1"/>
  <c r="W85" i="2"/>
  <c r="AA85" i="2" s="1"/>
  <c r="V85" i="2"/>
  <c r="Z85" i="2" s="1"/>
  <c r="P85" i="2"/>
  <c r="L85" i="2"/>
  <c r="K85" i="2"/>
  <c r="O85" i="2" s="1"/>
  <c r="J85" i="2"/>
  <c r="N85" i="2" s="1"/>
  <c r="I85" i="2"/>
  <c r="M85" i="2" s="1"/>
  <c r="AC84" i="2"/>
  <c r="AB84" i="2"/>
  <c r="Y84" i="2"/>
  <c r="X84" i="2"/>
  <c r="W84" i="2"/>
  <c r="AA84" i="2" s="1"/>
  <c r="V84" i="2"/>
  <c r="Z84" i="2" s="1"/>
  <c r="O84" i="2"/>
  <c r="L84" i="2"/>
  <c r="P84" i="2" s="1"/>
  <c r="K84" i="2"/>
  <c r="J84" i="2"/>
  <c r="N84" i="2" s="1"/>
  <c r="I84" i="2"/>
  <c r="M84" i="2" s="1"/>
  <c r="Y83" i="2"/>
  <c r="AC83" i="2" s="1"/>
  <c r="X83" i="2"/>
  <c r="AB83" i="2" s="1"/>
  <c r="W83" i="2"/>
  <c r="AA83" i="2" s="1"/>
  <c r="V83" i="2"/>
  <c r="Z83" i="2" s="1"/>
  <c r="P83" i="2"/>
  <c r="L83" i="2"/>
  <c r="K83" i="2"/>
  <c r="O83" i="2" s="1"/>
  <c r="J83" i="2"/>
  <c r="N83" i="2" s="1"/>
  <c r="I83" i="2"/>
  <c r="M83" i="2" s="1"/>
  <c r="AC82" i="2"/>
  <c r="AB82" i="2"/>
  <c r="Y82" i="2"/>
  <c r="X82" i="2"/>
  <c r="W82" i="2"/>
  <c r="AA82" i="2" s="1"/>
  <c r="V82" i="2"/>
  <c r="Z82" i="2" s="1"/>
  <c r="O82" i="2"/>
  <c r="L82" i="2"/>
  <c r="P82" i="2" s="1"/>
  <c r="K82" i="2"/>
  <c r="J82" i="2"/>
  <c r="N82" i="2" s="1"/>
  <c r="I82" i="2"/>
  <c r="M82" i="2" s="1"/>
  <c r="Y81" i="2"/>
  <c r="AC81" i="2" s="1"/>
  <c r="X81" i="2"/>
  <c r="AB81" i="2" s="1"/>
  <c r="W81" i="2"/>
  <c r="AA81" i="2" s="1"/>
  <c r="V81" i="2"/>
  <c r="Z81" i="2" s="1"/>
  <c r="P81" i="2"/>
  <c r="L81" i="2"/>
  <c r="K81" i="2"/>
  <c r="O81" i="2" s="1"/>
  <c r="J81" i="2"/>
  <c r="N81" i="2" s="1"/>
  <c r="I81" i="2"/>
  <c r="M81" i="2" s="1"/>
  <c r="AC80" i="2"/>
  <c r="AB80" i="2"/>
  <c r="Y80" i="2"/>
  <c r="X80" i="2"/>
  <c r="W80" i="2"/>
  <c r="AA80" i="2" s="1"/>
  <c r="V80" i="2"/>
  <c r="Z80" i="2" s="1"/>
  <c r="O80" i="2"/>
  <c r="L80" i="2"/>
  <c r="P80" i="2" s="1"/>
  <c r="K80" i="2"/>
  <c r="J80" i="2"/>
  <c r="N80" i="2" s="1"/>
  <c r="I80" i="2"/>
  <c r="M80" i="2" s="1"/>
  <c r="Y79" i="2"/>
  <c r="AC79" i="2" s="1"/>
  <c r="X79" i="2"/>
  <c r="AB79" i="2" s="1"/>
  <c r="W79" i="2"/>
  <c r="AA79" i="2" s="1"/>
  <c r="V79" i="2"/>
  <c r="Z79" i="2" s="1"/>
  <c r="P79" i="2"/>
  <c r="L79" i="2"/>
  <c r="K79" i="2"/>
  <c r="O79" i="2" s="1"/>
  <c r="J79" i="2"/>
  <c r="N79" i="2" s="1"/>
  <c r="I79" i="2"/>
  <c r="M79" i="2" s="1"/>
  <c r="AC78" i="2"/>
  <c r="AB78" i="2"/>
  <c r="Y78" i="2"/>
  <c r="X78" i="2"/>
  <c r="W78" i="2"/>
  <c r="AA78" i="2" s="1"/>
  <c r="V78" i="2"/>
  <c r="Z78" i="2" s="1"/>
  <c r="L78" i="2"/>
  <c r="P78" i="2" s="1"/>
  <c r="K78" i="2"/>
  <c r="O78" i="2" s="1"/>
  <c r="J78" i="2"/>
  <c r="N78" i="2" s="1"/>
  <c r="I78" i="2"/>
  <c r="M78" i="2" s="1"/>
  <c r="Y77" i="2"/>
  <c r="AC77" i="2" s="1"/>
  <c r="X77" i="2"/>
  <c r="AB77" i="2" s="1"/>
  <c r="W77" i="2"/>
  <c r="AA77" i="2" s="1"/>
  <c r="V77" i="2"/>
  <c r="Z77" i="2" s="1"/>
  <c r="L77" i="2"/>
  <c r="P77" i="2" s="1"/>
  <c r="K77" i="2"/>
  <c r="O77" i="2" s="1"/>
  <c r="J77" i="2"/>
  <c r="N77" i="2" s="1"/>
  <c r="I77" i="2"/>
  <c r="M77" i="2" s="1"/>
  <c r="Y76" i="2"/>
  <c r="AC76" i="2" s="1"/>
  <c r="X76" i="2"/>
  <c r="AB76" i="2" s="1"/>
  <c r="W76" i="2"/>
  <c r="AA76" i="2" s="1"/>
  <c r="V76" i="2"/>
  <c r="Z76" i="2" s="1"/>
  <c r="L76" i="2"/>
  <c r="P76" i="2" s="1"/>
  <c r="K76" i="2"/>
  <c r="O76" i="2" s="1"/>
  <c r="J76" i="2"/>
  <c r="N76" i="2" s="1"/>
  <c r="I76" i="2"/>
  <c r="M76" i="2" s="1"/>
  <c r="Y75" i="2"/>
  <c r="AC75" i="2" s="1"/>
  <c r="X75" i="2"/>
  <c r="AB75" i="2" s="1"/>
  <c r="W75" i="2"/>
  <c r="AA75" i="2" s="1"/>
  <c r="V75" i="2"/>
  <c r="Z75" i="2" s="1"/>
  <c r="L75" i="2"/>
  <c r="P75" i="2" s="1"/>
  <c r="K75" i="2"/>
  <c r="O75" i="2" s="1"/>
  <c r="J75" i="2"/>
  <c r="N75" i="2" s="1"/>
  <c r="I75" i="2"/>
  <c r="M75" i="2" s="1"/>
  <c r="Y74" i="2"/>
  <c r="AC74" i="2" s="1"/>
  <c r="X74" i="2"/>
  <c r="AB74" i="2" s="1"/>
  <c r="W74" i="2"/>
  <c r="AA74" i="2" s="1"/>
  <c r="V74" i="2"/>
  <c r="Z74" i="2" s="1"/>
  <c r="L74" i="2"/>
  <c r="P74" i="2" s="1"/>
  <c r="K74" i="2"/>
  <c r="O74" i="2" s="1"/>
  <c r="J74" i="2"/>
  <c r="N74" i="2" s="1"/>
  <c r="I74" i="2"/>
  <c r="M74" i="2" s="1"/>
  <c r="Y73" i="2"/>
  <c r="AC73" i="2" s="1"/>
  <c r="X73" i="2"/>
  <c r="AB73" i="2" s="1"/>
  <c r="W73" i="2"/>
  <c r="AA73" i="2" s="1"/>
  <c r="V73" i="2"/>
  <c r="Z73" i="2" s="1"/>
  <c r="L73" i="2"/>
  <c r="P73" i="2" s="1"/>
  <c r="K73" i="2"/>
  <c r="O73" i="2" s="1"/>
  <c r="J73" i="2"/>
  <c r="N73" i="2" s="1"/>
  <c r="I73" i="2"/>
  <c r="M73" i="2" s="1"/>
  <c r="Y72" i="2"/>
  <c r="AC72" i="2" s="1"/>
  <c r="X72" i="2"/>
  <c r="AB72" i="2" s="1"/>
  <c r="W72" i="2"/>
  <c r="AA72" i="2" s="1"/>
  <c r="V72" i="2"/>
  <c r="Z72" i="2" s="1"/>
  <c r="L72" i="2"/>
  <c r="P72" i="2" s="1"/>
  <c r="K72" i="2"/>
  <c r="O72" i="2" s="1"/>
  <c r="J72" i="2"/>
  <c r="N72" i="2" s="1"/>
  <c r="I72" i="2"/>
  <c r="M72" i="2" s="1"/>
  <c r="Y71" i="2"/>
  <c r="AC71" i="2" s="1"/>
  <c r="X71" i="2"/>
  <c r="AB71" i="2" s="1"/>
  <c r="W71" i="2"/>
  <c r="AA71" i="2" s="1"/>
  <c r="V71" i="2"/>
  <c r="Z71" i="2" s="1"/>
  <c r="L71" i="2"/>
  <c r="P71" i="2" s="1"/>
  <c r="K71" i="2"/>
  <c r="O71" i="2" s="1"/>
  <c r="J71" i="2"/>
  <c r="N71" i="2" s="1"/>
  <c r="I71" i="2"/>
  <c r="M71" i="2" s="1"/>
  <c r="Y70" i="2"/>
  <c r="AC70" i="2" s="1"/>
  <c r="X70" i="2"/>
  <c r="AB70" i="2" s="1"/>
  <c r="W70" i="2"/>
  <c r="AA70" i="2" s="1"/>
  <c r="V70" i="2"/>
  <c r="Z70" i="2" s="1"/>
  <c r="L70" i="2"/>
  <c r="P70" i="2" s="1"/>
  <c r="K70" i="2"/>
  <c r="O70" i="2" s="1"/>
  <c r="J70" i="2"/>
  <c r="N70" i="2" s="1"/>
  <c r="I70" i="2"/>
  <c r="M70" i="2" s="1"/>
  <c r="Y69" i="2"/>
  <c r="AC69" i="2" s="1"/>
  <c r="X69" i="2"/>
  <c r="AB69" i="2" s="1"/>
  <c r="W69" i="2"/>
  <c r="AA69" i="2" s="1"/>
  <c r="V69" i="2"/>
  <c r="Z69" i="2" s="1"/>
  <c r="L69" i="2"/>
  <c r="P69" i="2" s="1"/>
  <c r="K69" i="2"/>
  <c r="O69" i="2" s="1"/>
  <c r="J69" i="2"/>
  <c r="N69" i="2" s="1"/>
  <c r="I69" i="2"/>
  <c r="M69" i="2" s="1"/>
  <c r="Y68" i="2"/>
  <c r="AC68" i="2" s="1"/>
  <c r="X68" i="2"/>
  <c r="AB68" i="2" s="1"/>
  <c r="W68" i="2"/>
  <c r="AA68" i="2" s="1"/>
  <c r="V68" i="2"/>
  <c r="Z68" i="2" s="1"/>
  <c r="L68" i="2"/>
  <c r="P68" i="2" s="1"/>
  <c r="K68" i="2"/>
  <c r="O68" i="2" s="1"/>
  <c r="J68" i="2"/>
  <c r="N68" i="2" s="1"/>
  <c r="I68" i="2"/>
  <c r="M68" i="2" s="1"/>
  <c r="Y67" i="2"/>
  <c r="AC67" i="2" s="1"/>
  <c r="X67" i="2"/>
  <c r="AB67" i="2" s="1"/>
  <c r="W67" i="2"/>
  <c r="AA67" i="2" s="1"/>
  <c r="V67" i="2"/>
  <c r="Z67" i="2" s="1"/>
  <c r="L67" i="2"/>
  <c r="P67" i="2" s="1"/>
  <c r="K67" i="2"/>
  <c r="O67" i="2" s="1"/>
  <c r="J67" i="2"/>
  <c r="N67" i="2" s="1"/>
  <c r="I67" i="2"/>
  <c r="M67" i="2" s="1"/>
  <c r="Y66" i="2"/>
  <c r="AC66" i="2" s="1"/>
  <c r="X66" i="2"/>
  <c r="AB66" i="2" s="1"/>
  <c r="W66" i="2"/>
  <c r="AA66" i="2" s="1"/>
  <c r="V66" i="2"/>
  <c r="Z66" i="2" s="1"/>
  <c r="L66" i="2"/>
  <c r="P66" i="2" s="1"/>
  <c r="K66" i="2"/>
  <c r="O66" i="2" s="1"/>
  <c r="J66" i="2"/>
  <c r="N66" i="2" s="1"/>
  <c r="I66" i="2"/>
  <c r="M66" i="2" s="1"/>
  <c r="Y65" i="2"/>
  <c r="AC65" i="2" s="1"/>
  <c r="X65" i="2"/>
  <c r="AB65" i="2" s="1"/>
  <c r="W65" i="2"/>
  <c r="AA65" i="2" s="1"/>
  <c r="V65" i="2"/>
  <c r="Z65" i="2" s="1"/>
  <c r="L65" i="2"/>
  <c r="P65" i="2" s="1"/>
  <c r="K65" i="2"/>
  <c r="O65" i="2" s="1"/>
  <c r="J65" i="2"/>
  <c r="N65" i="2" s="1"/>
  <c r="I65" i="2"/>
  <c r="M65" i="2" s="1"/>
  <c r="Y64" i="2"/>
  <c r="AC64" i="2" s="1"/>
  <c r="X64" i="2"/>
  <c r="AB64" i="2" s="1"/>
  <c r="W64" i="2"/>
  <c r="AA64" i="2" s="1"/>
  <c r="V64" i="2"/>
  <c r="Z64" i="2" s="1"/>
  <c r="L64" i="2"/>
  <c r="P64" i="2" s="1"/>
  <c r="K64" i="2"/>
  <c r="O64" i="2" s="1"/>
  <c r="J64" i="2"/>
  <c r="N64" i="2" s="1"/>
  <c r="I64" i="2"/>
  <c r="M64" i="2" s="1"/>
  <c r="Y63" i="2"/>
  <c r="AC63" i="2" s="1"/>
  <c r="X63" i="2"/>
  <c r="AB63" i="2" s="1"/>
  <c r="W63" i="2"/>
  <c r="AA63" i="2" s="1"/>
  <c r="V63" i="2"/>
  <c r="Z63" i="2" s="1"/>
  <c r="L63" i="2"/>
  <c r="P63" i="2" s="1"/>
  <c r="K63" i="2"/>
  <c r="O63" i="2" s="1"/>
  <c r="J63" i="2"/>
  <c r="N63" i="2" s="1"/>
  <c r="I63" i="2"/>
  <c r="M63" i="2" s="1"/>
  <c r="Y62" i="2"/>
  <c r="AC62" i="2" s="1"/>
  <c r="X62" i="2"/>
  <c r="AB62" i="2" s="1"/>
  <c r="W62" i="2"/>
  <c r="AA62" i="2" s="1"/>
  <c r="V62" i="2"/>
  <c r="Z62" i="2" s="1"/>
  <c r="L62" i="2"/>
  <c r="P62" i="2" s="1"/>
  <c r="K62" i="2"/>
  <c r="O62" i="2" s="1"/>
  <c r="J62" i="2"/>
  <c r="N62" i="2" s="1"/>
  <c r="I62" i="2"/>
  <c r="M62" i="2" s="1"/>
  <c r="Y61" i="2"/>
  <c r="AC61" i="2" s="1"/>
  <c r="X61" i="2"/>
  <c r="AB61" i="2" s="1"/>
  <c r="W61" i="2"/>
  <c r="AA61" i="2" s="1"/>
  <c r="V61" i="2"/>
  <c r="Z61" i="2" s="1"/>
  <c r="L61" i="2"/>
  <c r="P61" i="2" s="1"/>
  <c r="K61" i="2"/>
  <c r="O61" i="2" s="1"/>
  <c r="J61" i="2"/>
  <c r="N61" i="2" s="1"/>
  <c r="I61" i="2"/>
  <c r="M61" i="2" s="1"/>
  <c r="Y60" i="2"/>
  <c r="AC60" i="2" s="1"/>
  <c r="X60" i="2"/>
  <c r="AB60" i="2" s="1"/>
  <c r="W60" i="2"/>
  <c r="AA60" i="2" s="1"/>
  <c r="V60" i="2"/>
  <c r="Z60" i="2" s="1"/>
  <c r="L60" i="2"/>
  <c r="P60" i="2" s="1"/>
  <c r="K60" i="2"/>
  <c r="O60" i="2" s="1"/>
  <c r="J60" i="2"/>
  <c r="N60" i="2" s="1"/>
  <c r="I60" i="2"/>
  <c r="M60" i="2" s="1"/>
  <c r="Y59" i="2"/>
  <c r="AC59" i="2" s="1"/>
  <c r="X59" i="2"/>
  <c r="AB59" i="2" s="1"/>
  <c r="W59" i="2"/>
  <c r="AA59" i="2" s="1"/>
  <c r="V59" i="2"/>
  <c r="Z59" i="2" s="1"/>
  <c r="L59" i="2"/>
  <c r="P59" i="2" s="1"/>
  <c r="K59" i="2"/>
  <c r="O59" i="2" s="1"/>
  <c r="J59" i="2"/>
  <c r="N59" i="2" s="1"/>
  <c r="I59" i="2"/>
  <c r="M59" i="2" s="1"/>
  <c r="Y58" i="2"/>
  <c r="AC58" i="2" s="1"/>
  <c r="X58" i="2"/>
  <c r="AB58" i="2" s="1"/>
  <c r="W58" i="2"/>
  <c r="AA58" i="2" s="1"/>
  <c r="V58" i="2"/>
  <c r="Z58" i="2" s="1"/>
  <c r="L58" i="2"/>
  <c r="P58" i="2" s="1"/>
  <c r="K58" i="2"/>
  <c r="O58" i="2" s="1"/>
  <c r="J58" i="2"/>
  <c r="N58" i="2" s="1"/>
  <c r="I58" i="2"/>
  <c r="M58" i="2" s="1"/>
  <c r="Y57" i="2"/>
  <c r="AC57" i="2" s="1"/>
  <c r="X57" i="2"/>
  <c r="AB57" i="2" s="1"/>
  <c r="W57" i="2"/>
  <c r="AA57" i="2" s="1"/>
  <c r="V57" i="2"/>
  <c r="Z57" i="2" s="1"/>
  <c r="L57" i="2"/>
  <c r="P57" i="2" s="1"/>
  <c r="K57" i="2"/>
  <c r="O57" i="2" s="1"/>
  <c r="J57" i="2"/>
  <c r="N57" i="2" s="1"/>
  <c r="I57" i="2"/>
  <c r="M57" i="2" s="1"/>
  <c r="Y56" i="2"/>
  <c r="AC56" i="2" s="1"/>
  <c r="X56" i="2"/>
  <c r="AB56" i="2" s="1"/>
  <c r="W56" i="2"/>
  <c r="AA56" i="2" s="1"/>
  <c r="V56" i="2"/>
  <c r="Z56" i="2" s="1"/>
  <c r="L56" i="2"/>
  <c r="P56" i="2" s="1"/>
  <c r="K56" i="2"/>
  <c r="O56" i="2" s="1"/>
  <c r="J56" i="2"/>
  <c r="N56" i="2" s="1"/>
  <c r="I56" i="2"/>
  <c r="M56" i="2" s="1"/>
  <c r="Y55" i="2"/>
  <c r="AC55" i="2" s="1"/>
  <c r="X55" i="2"/>
  <c r="AB55" i="2" s="1"/>
  <c r="W55" i="2"/>
  <c r="AA55" i="2" s="1"/>
  <c r="V55" i="2"/>
  <c r="Z55" i="2" s="1"/>
  <c r="L55" i="2"/>
  <c r="P55" i="2" s="1"/>
  <c r="K55" i="2"/>
  <c r="O55" i="2" s="1"/>
  <c r="J55" i="2"/>
  <c r="N55" i="2" s="1"/>
  <c r="I55" i="2"/>
  <c r="M55" i="2" s="1"/>
  <c r="Y54" i="2"/>
  <c r="AC54" i="2" s="1"/>
  <c r="X54" i="2"/>
  <c r="AB54" i="2" s="1"/>
  <c r="W54" i="2"/>
  <c r="AA54" i="2" s="1"/>
  <c r="V54" i="2"/>
  <c r="Z54" i="2" s="1"/>
  <c r="L54" i="2"/>
  <c r="P54" i="2" s="1"/>
  <c r="K54" i="2"/>
  <c r="O54" i="2" s="1"/>
  <c r="J54" i="2"/>
  <c r="N54" i="2" s="1"/>
  <c r="I54" i="2"/>
  <c r="M54" i="2" s="1"/>
  <c r="Y53" i="2"/>
  <c r="AC53" i="2" s="1"/>
  <c r="X53" i="2"/>
  <c r="AB53" i="2" s="1"/>
  <c r="W53" i="2"/>
  <c r="AA53" i="2" s="1"/>
  <c r="V53" i="2"/>
  <c r="Z53" i="2" s="1"/>
  <c r="L53" i="2"/>
  <c r="P53" i="2" s="1"/>
  <c r="K53" i="2"/>
  <c r="O53" i="2" s="1"/>
  <c r="J53" i="2"/>
  <c r="N53" i="2" s="1"/>
  <c r="I53" i="2"/>
  <c r="M53" i="2" s="1"/>
  <c r="Y52" i="2"/>
  <c r="AC52" i="2" s="1"/>
  <c r="X52" i="2"/>
  <c r="AB52" i="2" s="1"/>
  <c r="W52" i="2"/>
  <c r="AA52" i="2" s="1"/>
  <c r="V52" i="2"/>
  <c r="Z52" i="2" s="1"/>
  <c r="L52" i="2"/>
  <c r="P52" i="2" s="1"/>
  <c r="K52" i="2"/>
  <c r="O52" i="2" s="1"/>
  <c r="J52" i="2"/>
  <c r="N52" i="2" s="1"/>
  <c r="I52" i="2"/>
  <c r="M52" i="2" s="1"/>
  <c r="Y51" i="2"/>
  <c r="AC51" i="2" s="1"/>
  <c r="X51" i="2"/>
  <c r="AB51" i="2" s="1"/>
  <c r="W51" i="2"/>
  <c r="AA51" i="2" s="1"/>
  <c r="V51" i="2"/>
  <c r="Z51" i="2" s="1"/>
  <c r="L51" i="2"/>
  <c r="P51" i="2" s="1"/>
  <c r="K51" i="2"/>
  <c r="O51" i="2" s="1"/>
  <c r="J51" i="2"/>
  <c r="N51" i="2" s="1"/>
  <c r="I51" i="2"/>
  <c r="M51" i="2" s="1"/>
  <c r="Y50" i="2"/>
  <c r="AC50" i="2" s="1"/>
  <c r="X50" i="2"/>
  <c r="AB50" i="2" s="1"/>
  <c r="W50" i="2"/>
  <c r="AA50" i="2" s="1"/>
  <c r="V50" i="2"/>
  <c r="Z50" i="2" s="1"/>
  <c r="L50" i="2"/>
  <c r="P50" i="2" s="1"/>
  <c r="K50" i="2"/>
  <c r="O50" i="2" s="1"/>
  <c r="J50" i="2"/>
  <c r="N50" i="2" s="1"/>
  <c r="I50" i="2"/>
  <c r="M50" i="2" s="1"/>
  <c r="Y49" i="2"/>
  <c r="AC49" i="2" s="1"/>
  <c r="X49" i="2"/>
  <c r="AB49" i="2" s="1"/>
  <c r="W49" i="2"/>
  <c r="AA49" i="2" s="1"/>
  <c r="V49" i="2"/>
  <c r="Z49" i="2" s="1"/>
  <c r="L49" i="2"/>
  <c r="P49" i="2" s="1"/>
  <c r="K49" i="2"/>
  <c r="O49" i="2" s="1"/>
  <c r="J49" i="2"/>
  <c r="N49" i="2" s="1"/>
  <c r="I49" i="2"/>
  <c r="M49" i="2" s="1"/>
  <c r="Y48" i="2"/>
  <c r="AC48" i="2" s="1"/>
  <c r="X48" i="2"/>
  <c r="AB48" i="2" s="1"/>
  <c r="W48" i="2"/>
  <c r="AA48" i="2" s="1"/>
  <c r="V48" i="2"/>
  <c r="Z48" i="2" s="1"/>
  <c r="L48" i="2"/>
  <c r="P48" i="2" s="1"/>
  <c r="K48" i="2"/>
  <c r="O48" i="2" s="1"/>
  <c r="J48" i="2"/>
  <c r="N48" i="2" s="1"/>
  <c r="I48" i="2"/>
  <c r="M48" i="2" s="1"/>
  <c r="Y47" i="2"/>
  <c r="AC47" i="2" s="1"/>
  <c r="X47" i="2"/>
  <c r="AB47" i="2" s="1"/>
  <c r="W47" i="2"/>
  <c r="AA47" i="2" s="1"/>
  <c r="V47" i="2"/>
  <c r="Z47" i="2" s="1"/>
  <c r="L47" i="2"/>
  <c r="P47" i="2" s="1"/>
  <c r="K47" i="2"/>
  <c r="O47" i="2" s="1"/>
  <c r="J47" i="2"/>
  <c r="N47" i="2" s="1"/>
  <c r="I47" i="2"/>
  <c r="M47" i="2" s="1"/>
  <c r="Y46" i="2"/>
  <c r="AC46" i="2" s="1"/>
  <c r="X46" i="2"/>
  <c r="AB46" i="2" s="1"/>
  <c r="W46" i="2"/>
  <c r="AA46" i="2" s="1"/>
  <c r="V46" i="2"/>
  <c r="Z46" i="2" s="1"/>
  <c r="L46" i="2"/>
  <c r="P46" i="2" s="1"/>
  <c r="K46" i="2"/>
  <c r="O46" i="2" s="1"/>
  <c r="J46" i="2"/>
  <c r="N46" i="2" s="1"/>
  <c r="I46" i="2"/>
  <c r="M46" i="2" s="1"/>
  <c r="Y45" i="2"/>
  <c r="AC45" i="2" s="1"/>
  <c r="X45" i="2"/>
  <c r="AB45" i="2" s="1"/>
  <c r="W45" i="2"/>
  <c r="AA45" i="2" s="1"/>
  <c r="V45" i="2"/>
  <c r="Z45" i="2" s="1"/>
  <c r="L45" i="2"/>
  <c r="P45" i="2" s="1"/>
  <c r="K45" i="2"/>
  <c r="O45" i="2" s="1"/>
  <c r="J45" i="2"/>
  <c r="N45" i="2" s="1"/>
  <c r="I45" i="2"/>
  <c r="M45" i="2" s="1"/>
  <c r="Y44" i="2"/>
  <c r="AC44" i="2" s="1"/>
  <c r="X44" i="2"/>
  <c r="AB44" i="2" s="1"/>
  <c r="W44" i="2"/>
  <c r="AA44" i="2" s="1"/>
  <c r="V44" i="2"/>
  <c r="Z44" i="2" s="1"/>
  <c r="L44" i="2"/>
  <c r="P44" i="2" s="1"/>
  <c r="K44" i="2"/>
  <c r="O44" i="2" s="1"/>
  <c r="J44" i="2"/>
  <c r="N44" i="2" s="1"/>
  <c r="I44" i="2"/>
  <c r="M44" i="2" s="1"/>
  <c r="Y43" i="2"/>
  <c r="AC43" i="2" s="1"/>
  <c r="X43" i="2"/>
  <c r="AB43" i="2" s="1"/>
  <c r="W43" i="2"/>
  <c r="AA43" i="2" s="1"/>
  <c r="V43" i="2"/>
  <c r="Z43" i="2" s="1"/>
  <c r="L43" i="2"/>
  <c r="P43" i="2" s="1"/>
  <c r="K43" i="2"/>
  <c r="O43" i="2" s="1"/>
  <c r="J43" i="2"/>
  <c r="N43" i="2" s="1"/>
  <c r="I43" i="2"/>
  <c r="M43" i="2" s="1"/>
  <c r="Y42" i="2"/>
  <c r="AC42" i="2" s="1"/>
  <c r="X42" i="2"/>
  <c r="AB42" i="2" s="1"/>
  <c r="W42" i="2"/>
  <c r="AA42" i="2" s="1"/>
  <c r="V42" i="2"/>
  <c r="Z42" i="2" s="1"/>
  <c r="L42" i="2"/>
  <c r="P42" i="2" s="1"/>
  <c r="K42" i="2"/>
  <c r="O42" i="2" s="1"/>
  <c r="J42" i="2"/>
  <c r="N42" i="2" s="1"/>
  <c r="I42" i="2"/>
  <c r="M42" i="2" s="1"/>
  <c r="Y41" i="2"/>
  <c r="AC41" i="2" s="1"/>
  <c r="X41" i="2"/>
  <c r="AB41" i="2" s="1"/>
  <c r="W41" i="2"/>
  <c r="AA41" i="2" s="1"/>
  <c r="V41" i="2"/>
  <c r="Z41" i="2" s="1"/>
  <c r="L41" i="2"/>
  <c r="P41" i="2" s="1"/>
  <c r="K41" i="2"/>
  <c r="O41" i="2" s="1"/>
  <c r="J41" i="2"/>
  <c r="N41" i="2" s="1"/>
  <c r="I41" i="2"/>
  <c r="M41" i="2" s="1"/>
  <c r="Y40" i="2"/>
  <c r="AC40" i="2" s="1"/>
  <c r="X40" i="2"/>
  <c r="AB40" i="2" s="1"/>
  <c r="W40" i="2"/>
  <c r="AA40" i="2" s="1"/>
  <c r="V40" i="2"/>
  <c r="Z40" i="2" s="1"/>
  <c r="L40" i="2"/>
  <c r="P40" i="2" s="1"/>
  <c r="K40" i="2"/>
  <c r="O40" i="2" s="1"/>
  <c r="J40" i="2"/>
  <c r="N40" i="2" s="1"/>
  <c r="I40" i="2"/>
  <c r="M40" i="2" s="1"/>
  <c r="Y39" i="2"/>
  <c r="AC39" i="2" s="1"/>
  <c r="X39" i="2"/>
  <c r="AB39" i="2" s="1"/>
  <c r="W39" i="2"/>
  <c r="AA39" i="2" s="1"/>
  <c r="V39" i="2"/>
  <c r="Z39" i="2" s="1"/>
  <c r="L39" i="2"/>
  <c r="P39" i="2" s="1"/>
  <c r="K39" i="2"/>
  <c r="O39" i="2" s="1"/>
  <c r="J39" i="2"/>
  <c r="N39" i="2" s="1"/>
  <c r="I39" i="2"/>
  <c r="M39" i="2" s="1"/>
  <c r="Y38" i="2"/>
  <c r="AC38" i="2" s="1"/>
  <c r="X38" i="2"/>
  <c r="AB38" i="2" s="1"/>
  <c r="W38" i="2"/>
  <c r="AA38" i="2" s="1"/>
  <c r="V38" i="2"/>
  <c r="Z38" i="2" s="1"/>
  <c r="L38" i="2"/>
  <c r="P38" i="2" s="1"/>
  <c r="K38" i="2"/>
  <c r="O38" i="2" s="1"/>
  <c r="J38" i="2"/>
  <c r="N38" i="2" s="1"/>
  <c r="I38" i="2"/>
  <c r="M38" i="2" s="1"/>
  <c r="Y37" i="2"/>
  <c r="AC37" i="2" s="1"/>
  <c r="X37" i="2"/>
  <c r="AB37" i="2" s="1"/>
  <c r="W37" i="2"/>
  <c r="AA37" i="2" s="1"/>
  <c r="V37" i="2"/>
  <c r="Z37" i="2" s="1"/>
  <c r="L37" i="2"/>
  <c r="P37" i="2" s="1"/>
  <c r="K37" i="2"/>
  <c r="O37" i="2" s="1"/>
  <c r="J37" i="2"/>
  <c r="N37" i="2" s="1"/>
  <c r="I37" i="2"/>
  <c r="M37" i="2" s="1"/>
  <c r="Y36" i="2"/>
  <c r="AC36" i="2" s="1"/>
  <c r="X36" i="2"/>
  <c r="AB36" i="2" s="1"/>
  <c r="W36" i="2"/>
  <c r="AA36" i="2" s="1"/>
  <c r="V36" i="2"/>
  <c r="Z36" i="2" s="1"/>
  <c r="L36" i="2"/>
  <c r="P36" i="2" s="1"/>
  <c r="K36" i="2"/>
  <c r="O36" i="2" s="1"/>
  <c r="J36" i="2"/>
  <c r="N36" i="2" s="1"/>
  <c r="I36" i="2"/>
  <c r="M36" i="2" s="1"/>
  <c r="Y35" i="2"/>
  <c r="AC35" i="2" s="1"/>
  <c r="X35" i="2"/>
  <c r="AB35" i="2" s="1"/>
  <c r="W35" i="2"/>
  <c r="AA35" i="2" s="1"/>
  <c r="V35" i="2"/>
  <c r="Z35" i="2" s="1"/>
  <c r="L35" i="2"/>
  <c r="P35" i="2" s="1"/>
  <c r="K35" i="2"/>
  <c r="O35" i="2" s="1"/>
  <c r="J35" i="2"/>
  <c r="N35" i="2" s="1"/>
  <c r="I35" i="2"/>
  <c r="M35" i="2" s="1"/>
  <c r="Y34" i="2"/>
  <c r="AC34" i="2" s="1"/>
  <c r="X34" i="2"/>
  <c r="AB34" i="2" s="1"/>
  <c r="W34" i="2"/>
  <c r="AA34" i="2" s="1"/>
  <c r="V34" i="2"/>
  <c r="Z34" i="2" s="1"/>
  <c r="L34" i="2"/>
  <c r="P34" i="2" s="1"/>
  <c r="K34" i="2"/>
  <c r="O34" i="2" s="1"/>
  <c r="J34" i="2"/>
  <c r="N34" i="2" s="1"/>
  <c r="I34" i="2"/>
  <c r="M34" i="2" s="1"/>
  <c r="Y33" i="2"/>
  <c r="AC33" i="2" s="1"/>
  <c r="X33" i="2"/>
  <c r="AB33" i="2" s="1"/>
  <c r="W33" i="2"/>
  <c r="AA33" i="2" s="1"/>
  <c r="V33" i="2"/>
  <c r="Z33" i="2" s="1"/>
  <c r="L33" i="2"/>
  <c r="P33" i="2" s="1"/>
  <c r="K33" i="2"/>
  <c r="O33" i="2" s="1"/>
  <c r="J33" i="2"/>
  <c r="N33" i="2" s="1"/>
  <c r="I33" i="2"/>
  <c r="M33" i="2" s="1"/>
  <c r="Y32" i="2"/>
  <c r="AC32" i="2" s="1"/>
  <c r="X32" i="2"/>
  <c r="AB32" i="2" s="1"/>
  <c r="W32" i="2"/>
  <c r="AA32" i="2" s="1"/>
  <c r="V32" i="2"/>
  <c r="Z32" i="2" s="1"/>
  <c r="L32" i="2"/>
  <c r="P32" i="2" s="1"/>
  <c r="K32" i="2"/>
  <c r="O32" i="2" s="1"/>
  <c r="J32" i="2"/>
  <c r="N32" i="2" s="1"/>
  <c r="I32" i="2"/>
  <c r="M32" i="2" s="1"/>
  <c r="Y31" i="2"/>
  <c r="AC31" i="2" s="1"/>
  <c r="X31" i="2"/>
  <c r="AB31" i="2" s="1"/>
  <c r="W31" i="2"/>
  <c r="AA31" i="2" s="1"/>
  <c r="V31" i="2"/>
  <c r="Z31" i="2" s="1"/>
  <c r="L31" i="2"/>
  <c r="P31" i="2" s="1"/>
  <c r="K31" i="2"/>
  <c r="O31" i="2" s="1"/>
  <c r="J31" i="2"/>
  <c r="N31" i="2" s="1"/>
  <c r="I31" i="2"/>
  <c r="M31" i="2" s="1"/>
  <c r="Y30" i="2"/>
  <c r="AC30" i="2" s="1"/>
  <c r="X30" i="2"/>
  <c r="AB30" i="2" s="1"/>
  <c r="W30" i="2"/>
  <c r="AA30" i="2" s="1"/>
  <c r="V30" i="2"/>
  <c r="Z30" i="2" s="1"/>
  <c r="L30" i="2"/>
  <c r="P30" i="2" s="1"/>
  <c r="K30" i="2"/>
  <c r="O30" i="2" s="1"/>
  <c r="J30" i="2"/>
  <c r="N30" i="2" s="1"/>
  <c r="I30" i="2"/>
  <c r="M30" i="2" s="1"/>
  <c r="Y29" i="2"/>
  <c r="AC29" i="2" s="1"/>
  <c r="X29" i="2"/>
  <c r="AB29" i="2" s="1"/>
  <c r="W29" i="2"/>
  <c r="AA29" i="2" s="1"/>
  <c r="V29" i="2"/>
  <c r="Z29" i="2" s="1"/>
  <c r="L29" i="2"/>
  <c r="P29" i="2" s="1"/>
  <c r="K29" i="2"/>
  <c r="O29" i="2" s="1"/>
  <c r="J29" i="2"/>
  <c r="N29" i="2" s="1"/>
  <c r="I29" i="2"/>
  <c r="M29" i="2" s="1"/>
  <c r="Y28" i="2"/>
  <c r="AC28" i="2" s="1"/>
  <c r="X28" i="2"/>
  <c r="AB28" i="2" s="1"/>
  <c r="W28" i="2"/>
  <c r="AA28" i="2" s="1"/>
  <c r="V28" i="2"/>
  <c r="Z28" i="2" s="1"/>
  <c r="L28" i="2"/>
  <c r="P28" i="2" s="1"/>
  <c r="K28" i="2"/>
  <c r="O28" i="2" s="1"/>
  <c r="J28" i="2"/>
  <c r="N28" i="2" s="1"/>
  <c r="I28" i="2"/>
  <c r="M28" i="2" s="1"/>
  <c r="Y27" i="2"/>
  <c r="AC27" i="2" s="1"/>
  <c r="X27" i="2"/>
  <c r="AB27" i="2" s="1"/>
  <c r="W27" i="2"/>
  <c r="AA27" i="2" s="1"/>
  <c r="V27" i="2"/>
  <c r="Z27" i="2" s="1"/>
  <c r="L27" i="2"/>
  <c r="P27" i="2" s="1"/>
  <c r="K27" i="2"/>
  <c r="O27" i="2" s="1"/>
  <c r="J27" i="2"/>
  <c r="N27" i="2" s="1"/>
  <c r="I27" i="2"/>
  <c r="M27" i="2" s="1"/>
  <c r="Y26" i="2"/>
  <c r="AC26" i="2" s="1"/>
  <c r="X26" i="2"/>
  <c r="AB26" i="2" s="1"/>
  <c r="W26" i="2"/>
  <c r="AA26" i="2" s="1"/>
  <c r="V26" i="2"/>
  <c r="Z26" i="2" s="1"/>
  <c r="L26" i="2"/>
  <c r="P26" i="2" s="1"/>
  <c r="K26" i="2"/>
  <c r="O26" i="2" s="1"/>
  <c r="J26" i="2"/>
  <c r="N26" i="2" s="1"/>
  <c r="I26" i="2"/>
  <c r="M26" i="2" s="1"/>
  <c r="Y25" i="2"/>
  <c r="AC25" i="2" s="1"/>
  <c r="X25" i="2"/>
  <c r="AB25" i="2" s="1"/>
  <c r="W25" i="2"/>
  <c r="AA25" i="2" s="1"/>
  <c r="V25" i="2"/>
  <c r="Z25" i="2" s="1"/>
  <c r="L25" i="2"/>
  <c r="P25" i="2" s="1"/>
  <c r="K25" i="2"/>
  <c r="O25" i="2" s="1"/>
  <c r="J25" i="2"/>
  <c r="N25" i="2" s="1"/>
  <c r="I25" i="2"/>
  <c r="M25" i="2" s="1"/>
  <c r="Y24" i="2"/>
  <c r="AC24" i="2" s="1"/>
  <c r="X24" i="2"/>
  <c r="AB24" i="2" s="1"/>
  <c r="W24" i="2"/>
  <c r="AA24" i="2" s="1"/>
  <c r="V24" i="2"/>
  <c r="Z24" i="2" s="1"/>
  <c r="L24" i="2"/>
  <c r="P24" i="2" s="1"/>
  <c r="K24" i="2"/>
  <c r="O24" i="2" s="1"/>
  <c r="J24" i="2"/>
  <c r="N24" i="2" s="1"/>
  <c r="I24" i="2"/>
  <c r="M24" i="2" s="1"/>
  <c r="Y23" i="2"/>
  <c r="AC23" i="2" s="1"/>
  <c r="X23" i="2"/>
  <c r="AB23" i="2" s="1"/>
  <c r="W23" i="2"/>
  <c r="AA23" i="2" s="1"/>
  <c r="V23" i="2"/>
  <c r="Z23" i="2" s="1"/>
  <c r="L23" i="2"/>
  <c r="P23" i="2" s="1"/>
  <c r="K23" i="2"/>
  <c r="O23" i="2" s="1"/>
  <c r="J23" i="2"/>
  <c r="N23" i="2" s="1"/>
  <c r="I23" i="2"/>
  <c r="M23" i="2" s="1"/>
  <c r="Y22" i="2"/>
  <c r="AC22" i="2" s="1"/>
  <c r="X22" i="2"/>
  <c r="AB22" i="2" s="1"/>
  <c r="W22" i="2"/>
  <c r="AA22" i="2" s="1"/>
  <c r="V22" i="2"/>
  <c r="Z22" i="2" s="1"/>
  <c r="L22" i="2"/>
  <c r="P22" i="2" s="1"/>
  <c r="K22" i="2"/>
  <c r="O22" i="2" s="1"/>
  <c r="J22" i="2"/>
  <c r="N22" i="2" s="1"/>
  <c r="I22" i="2"/>
  <c r="M22" i="2" s="1"/>
  <c r="Y21" i="2"/>
  <c r="AC21" i="2" s="1"/>
  <c r="X21" i="2"/>
  <c r="AB21" i="2" s="1"/>
  <c r="W21" i="2"/>
  <c r="AA21" i="2" s="1"/>
  <c r="V21" i="2"/>
  <c r="Z21" i="2" s="1"/>
  <c r="L21" i="2"/>
  <c r="P21" i="2" s="1"/>
  <c r="K21" i="2"/>
  <c r="O21" i="2" s="1"/>
  <c r="J21" i="2"/>
  <c r="N21" i="2" s="1"/>
  <c r="I21" i="2"/>
  <c r="M21" i="2" s="1"/>
  <c r="Y20" i="2"/>
  <c r="AC20" i="2" s="1"/>
  <c r="X20" i="2"/>
  <c r="AB20" i="2" s="1"/>
  <c r="W20" i="2"/>
  <c r="AA20" i="2" s="1"/>
  <c r="V20" i="2"/>
  <c r="Z20" i="2" s="1"/>
  <c r="L20" i="2"/>
  <c r="P20" i="2" s="1"/>
  <c r="K20" i="2"/>
  <c r="O20" i="2" s="1"/>
  <c r="J20" i="2"/>
  <c r="N20" i="2" s="1"/>
  <c r="I20" i="2"/>
  <c r="M20" i="2" s="1"/>
  <c r="Y19" i="2"/>
  <c r="AC19" i="2" s="1"/>
  <c r="X19" i="2"/>
  <c r="AB19" i="2" s="1"/>
  <c r="W19" i="2"/>
  <c r="AA19" i="2" s="1"/>
  <c r="V19" i="2"/>
  <c r="Z19" i="2" s="1"/>
  <c r="L19" i="2"/>
  <c r="P19" i="2" s="1"/>
  <c r="K19" i="2"/>
  <c r="O19" i="2" s="1"/>
  <c r="J19" i="2"/>
  <c r="N19" i="2" s="1"/>
  <c r="I19" i="2"/>
  <c r="M19" i="2" s="1"/>
  <c r="Y18" i="2"/>
  <c r="AC18" i="2" s="1"/>
  <c r="X18" i="2"/>
  <c r="AB18" i="2" s="1"/>
  <c r="W18" i="2"/>
  <c r="AA18" i="2" s="1"/>
  <c r="V18" i="2"/>
  <c r="Z18" i="2" s="1"/>
  <c r="L18" i="2"/>
  <c r="P18" i="2" s="1"/>
  <c r="K18" i="2"/>
  <c r="O18" i="2" s="1"/>
  <c r="J18" i="2"/>
  <c r="N18" i="2" s="1"/>
  <c r="I18" i="2"/>
  <c r="M18" i="2" s="1"/>
  <c r="Y17" i="2"/>
  <c r="AC17" i="2" s="1"/>
  <c r="X17" i="2"/>
  <c r="AB17" i="2" s="1"/>
  <c r="W17" i="2"/>
  <c r="AA17" i="2" s="1"/>
  <c r="V17" i="2"/>
  <c r="Z17" i="2" s="1"/>
  <c r="L17" i="2"/>
  <c r="P17" i="2" s="1"/>
  <c r="K17" i="2"/>
  <c r="O17" i="2" s="1"/>
  <c r="J17" i="2"/>
  <c r="N17" i="2" s="1"/>
  <c r="I17" i="2"/>
  <c r="M17" i="2" s="1"/>
  <c r="Y16" i="2"/>
  <c r="AC16" i="2" s="1"/>
  <c r="X16" i="2"/>
  <c r="AB16" i="2" s="1"/>
  <c r="W16" i="2"/>
  <c r="AA16" i="2" s="1"/>
  <c r="V16" i="2"/>
  <c r="Z16" i="2" s="1"/>
  <c r="L16" i="2"/>
  <c r="P16" i="2" s="1"/>
  <c r="K16" i="2"/>
  <c r="O16" i="2" s="1"/>
  <c r="J16" i="2"/>
  <c r="N16" i="2" s="1"/>
  <c r="I16" i="2"/>
  <c r="M16" i="2" s="1"/>
  <c r="Y15" i="2"/>
  <c r="AC15" i="2" s="1"/>
  <c r="X15" i="2"/>
  <c r="AB15" i="2" s="1"/>
  <c r="W15" i="2"/>
  <c r="AA15" i="2" s="1"/>
  <c r="V15" i="2"/>
  <c r="Z15" i="2" s="1"/>
  <c r="L15" i="2"/>
  <c r="P15" i="2" s="1"/>
  <c r="K15" i="2"/>
  <c r="O15" i="2" s="1"/>
  <c r="J15" i="2"/>
  <c r="N15" i="2" s="1"/>
  <c r="I15" i="2"/>
  <c r="M15" i="2" s="1"/>
  <c r="Y14" i="2"/>
  <c r="AC14" i="2" s="1"/>
  <c r="X14" i="2"/>
  <c r="AB14" i="2" s="1"/>
  <c r="W14" i="2"/>
  <c r="AA14" i="2" s="1"/>
  <c r="V14" i="2"/>
  <c r="Z14" i="2" s="1"/>
  <c r="L14" i="2"/>
  <c r="P14" i="2" s="1"/>
  <c r="K14" i="2"/>
  <c r="O14" i="2" s="1"/>
  <c r="J14" i="2"/>
  <c r="N14" i="2" s="1"/>
  <c r="I14" i="2"/>
  <c r="M14" i="2" s="1"/>
  <c r="Y13" i="2"/>
  <c r="AC13" i="2" s="1"/>
  <c r="X13" i="2"/>
  <c r="AB13" i="2" s="1"/>
  <c r="W13" i="2"/>
  <c r="AA13" i="2" s="1"/>
  <c r="V13" i="2"/>
  <c r="Z13" i="2" s="1"/>
  <c r="L13" i="2"/>
  <c r="P13" i="2" s="1"/>
  <c r="K13" i="2"/>
  <c r="O13" i="2" s="1"/>
  <c r="J13" i="2"/>
  <c r="N13" i="2" s="1"/>
  <c r="I13" i="2"/>
  <c r="M13" i="2" s="1"/>
  <c r="Y12" i="2"/>
  <c r="AC12" i="2" s="1"/>
  <c r="X12" i="2"/>
  <c r="AB12" i="2" s="1"/>
  <c r="W12" i="2"/>
  <c r="AA12" i="2" s="1"/>
  <c r="V12" i="2"/>
  <c r="Z12" i="2" s="1"/>
  <c r="L12" i="2"/>
  <c r="P12" i="2" s="1"/>
  <c r="K12" i="2"/>
  <c r="O12" i="2" s="1"/>
  <c r="J12" i="2"/>
  <c r="N12" i="2" s="1"/>
  <c r="I12" i="2"/>
  <c r="M12" i="2" s="1"/>
  <c r="Y11" i="2"/>
  <c r="AC11" i="2" s="1"/>
  <c r="X11" i="2"/>
  <c r="AB11" i="2" s="1"/>
  <c r="W11" i="2"/>
  <c r="AA11" i="2" s="1"/>
  <c r="V11" i="2"/>
  <c r="Z11" i="2" s="1"/>
  <c r="L11" i="2"/>
  <c r="P11" i="2" s="1"/>
  <c r="K11" i="2"/>
  <c r="O11" i="2" s="1"/>
  <c r="J11" i="2"/>
  <c r="N11" i="2" s="1"/>
  <c r="I11" i="2"/>
  <c r="M11" i="2" s="1"/>
  <c r="Y10" i="2"/>
  <c r="AC10" i="2" s="1"/>
  <c r="X10" i="2"/>
  <c r="AB10" i="2" s="1"/>
  <c r="W10" i="2"/>
  <c r="AA10" i="2" s="1"/>
  <c r="V10" i="2"/>
  <c r="Z10" i="2" s="1"/>
  <c r="L10" i="2"/>
  <c r="P10" i="2" s="1"/>
  <c r="K10" i="2"/>
  <c r="O10" i="2" s="1"/>
  <c r="J10" i="2"/>
  <c r="N10" i="2" s="1"/>
  <c r="I10" i="2"/>
  <c r="M10" i="2" s="1"/>
  <c r="Y9" i="2"/>
  <c r="AC9" i="2" s="1"/>
  <c r="X9" i="2"/>
  <c r="AB9" i="2" s="1"/>
  <c r="W9" i="2"/>
  <c r="AA9" i="2" s="1"/>
  <c r="V9" i="2"/>
  <c r="Z9" i="2" s="1"/>
  <c r="L9" i="2"/>
  <c r="P9" i="2" s="1"/>
  <c r="K9" i="2"/>
  <c r="O9" i="2" s="1"/>
  <c r="J9" i="2"/>
  <c r="N9" i="2" s="1"/>
  <c r="I9" i="2"/>
  <c r="M9" i="2" s="1"/>
  <c r="Y8" i="2"/>
  <c r="AC8" i="2" s="1"/>
  <c r="X8" i="2"/>
  <c r="AB8" i="2" s="1"/>
  <c r="W8" i="2"/>
  <c r="AA8" i="2" s="1"/>
  <c r="V8" i="2"/>
  <c r="Z8" i="2" s="1"/>
  <c r="L8" i="2"/>
  <c r="P8" i="2" s="1"/>
  <c r="K8" i="2"/>
  <c r="O8" i="2" s="1"/>
  <c r="J8" i="2"/>
  <c r="N8" i="2" s="1"/>
  <c r="I8" i="2"/>
  <c r="M8" i="2" s="1"/>
  <c r="Y7" i="2"/>
  <c r="AC7" i="2" s="1"/>
  <c r="X7" i="2"/>
  <c r="AB7" i="2" s="1"/>
  <c r="W7" i="2"/>
  <c r="AA7" i="2" s="1"/>
  <c r="V7" i="2"/>
  <c r="Z7" i="2" s="1"/>
  <c r="L7" i="2"/>
  <c r="P7" i="2" s="1"/>
  <c r="K7" i="2"/>
  <c r="O7" i="2" s="1"/>
  <c r="J7" i="2"/>
  <c r="N7" i="2" s="1"/>
  <c r="I7" i="2"/>
  <c r="M7" i="2" s="1"/>
  <c r="Y6" i="2"/>
  <c r="AC6" i="2" s="1"/>
  <c r="X6" i="2"/>
  <c r="AB6" i="2" s="1"/>
  <c r="W6" i="2"/>
  <c r="AA6" i="2" s="1"/>
  <c r="V6" i="2"/>
  <c r="Z6" i="2" s="1"/>
  <c r="L6" i="2"/>
  <c r="P6" i="2" s="1"/>
  <c r="K6" i="2"/>
  <c r="O6" i="2" s="1"/>
  <c r="J6" i="2"/>
  <c r="N6" i="2" s="1"/>
  <c r="I6" i="2"/>
  <c r="M6" i="2" s="1"/>
  <c r="Y5" i="2"/>
  <c r="AC5" i="2" s="1"/>
  <c r="X5" i="2"/>
  <c r="AB5" i="2" s="1"/>
  <c r="W5" i="2"/>
  <c r="AA5" i="2" s="1"/>
  <c r="V5" i="2"/>
  <c r="Z5" i="2" s="1"/>
  <c r="L5" i="2"/>
  <c r="P5" i="2" s="1"/>
  <c r="K5" i="2"/>
  <c r="O5" i="2" s="1"/>
  <c r="J5" i="2"/>
  <c r="N5" i="2" s="1"/>
  <c r="I5" i="2"/>
  <c r="M5" i="2" s="1"/>
  <c r="Y4" i="2"/>
  <c r="AC4" i="2" s="1"/>
  <c r="X4" i="2"/>
  <c r="AB4" i="2" s="1"/>
  <c r="W4" i="2"/>
  <c r="AA4" i="2" s="1"/>
  <c r="V4" i="2"/>
  <c r="Z4" i="2" s="1"/>
  <c r="L4" i="2"/>
  <c r="P4" i="2" s="1"/>
  <c r="K4" i="2"/>
  <c r="O4" i="2" s="1"/>
  <c r="J4" i="2"/>
  <c r="N4" i="2" s="1"/>
  <c r="I4" i="2"/>
  <c r="M4" i="2" s="1"/>
  <c r="Y3" i="2"/>
  <c r="AC3" i="2" s="1"/>
  <c r="X3" i="2"/>
  <c r="AB3" i="2" s="1"/>
  <c r="W3" i="2"/>
  <c r="AA3" i="2" s="1"/>
  <c r="V3" i="2"/>
  <c r="Z3" i="2" s="1"/>
  <c r="L3" i="2"/>
  <c r="P3" i="2" s="1"/>
  <c r="K3" i="2"/>
  <c r="O3" i="2" s="1"/>
  <c r="J3" i="2"/>
  <c r="N3" i="2" s="1"/>
  <c r="I3" i="2"/>
  <c r="M3" i="2" s="1"/>
  <c r="Y2" i="2"/>
  <c r="AC2" i="2" s="1"/>
  <c r="X2" i="2"/>
  <c r="AB2" i="2" s="1"/>
  <c r="W2" i="2"/>
  <c r="AA2" i="2" s="1"/>
  <c r="V2" i="2"/>
  <c r="Z2" i="2" s="1"/>
  <c r="L2" i="2"/>
  <c r="P2" i="2" s="1"/>
  <c r="K2" i="2"/>
  <c r="O2" i="2" s="1"/>
  <c r="J2" i="2"/>
  <c r="N2" i="2" s="1"/>
  <c r="I2" i="2"/>
  <c r="M2" i="2" s="1"/>
  <c r="L86" i="2" l="1"/>
  <c r="P86" i="2" s="1"/>
  <c r="I89" i="2"/>
  <c r="M89" i="2" s="1"/>
  <c r="V98" i="2"/>
  <c r="Z98" i="2" s="1"/>
  <c r="I98" i="2"/>
  <c r="M98" i="2" s="1"/>
  <c r="Y98" i="2"/>
  <c r="AC98" i="2" s="1"/>
  <c r="J98" i="2"/>
  <c r="N98" i="2" s="1"/>
  <c r="K98" i="2"/>
  <c r="O98" i="2" s="1"/>
  <c r="X98" i="2"/>
  <c r="AB98" i="2" s="1"/>
  <c r="Y104" i="2"/>
  <c r="AC104" i="2" s="1"/>
  <c r="X104" i="2"/>
  <c r="AB104" i="2" s="1"/>
  <c r="K104" i="2"/>
  <c r="O104" i="2" s="1"/>
  <c r="W104" i="2"/>
  <c r="AA104" i="2" s="1"/>
  <c r="J104" i="2"/>
  <c r="N104" i="2" s="1"/>
  <c r="V104" i="2"/>
  <c r="Z104" i="2" s="1"/>
  <c r="L104" i="2"/>
  <c r="P104" i="2" s="1"/>
  <c r="I104" i="2"/>
  <c r="M104" i="2" s="1"/>
  <c r="V94" i="2"/>
  <c r="Z94" i="2" s="1"/>
  <c r="I94" i="2"/>
  <c r="M94" i="2" s="1"/>
  <c r="Y94" i="2"/>
  <c r="AC94" i="2" s="1"/>
  <c r="J94" i="2"/>
  <c r="N94" i="2" s="1"/>
  <c r="K94" i="2"/>
  <c r="O94" i="2" s="1"/>
  <c r="X94" i="2"/>
  <c r="AB94" i="2" s="1"/>
  <c r="W97" i="2"/>
  <c r="AA97" i="2" s="1"/>
  <c r="J97" i="2"/>
  <c r="N97" i="2" s="1"/>
  <c r="K97" i="2"/>
  <c r="O97" i="2" s="1"/>
  <c r="V97" i="2"/>
  <c r="Z97" i="2" s="1"/>
  <c r="L97" i="2"/>
  <c r="P97" i="2" s="1"/>
  <c r="X97" i="2"/>
  <c r="AB97" i="2" s="1"/>
  <c r="V90" i="2"/>
  <c r="Z90" i="2" s="1"/>
  <c r="I90" i="2"/>
  <c r="M90" i="2" s="1"/>
  <c r="Y90" i="2"/>
  <c r="AC90" i="2" s="1"/>
  <c r="J90" i="2"/>
  <c r="N90" i="2" s="1"/>
  <c r="K90" i="2"/>
  <c r="O90" i="2" s="1"/>
  <c r="X90" i="2"/>
  <c r="AB90" i="2" s="1"/>
  <c r="W93" i="2"/>
  <c r="AA93" i="2" s="1"/>
  <c r="J93" i="2"/>
  <c r="N93" i="2" s="1"/>
  <c r="K93" i="2"/>
  <c r="O93" i="2" s="1"/>
  <c r="V93" i="2"/>
  <c r="Z93" i="2" s="1"/>
  <c r="L93" i="2"/>
  <c r="P93" i="2" s="1"/>
  <c r="X93" i="2"/>
  <c r="AB93" i="2" s="1"/>
  <c r="L94" i="2"/>
  <c r="P94" i="2" s="1"/>
  <c r="I97" i="2"/>
  <c r="M97" i="2" s="1"/>
  <c r="Y97" i="2"/>
  <c r="AC97" i="2" s="1"/>
  <c r="V86" i="2"/>
  <c r="Z86" i="2" s="1"/>
  <c r="I86" i="2"/>
  <c r="M86" i="2" s="1"/>
  <c r="Y86" i="2"/>
  <c r="AC86" i="2" s="1"/>
  <c r="J86" i="2"/>
  <c r="N86" i="2" s="1"/>
  <c r="K86" i="2"/>
  <c r="O86" i="2" s="1"/>
  <c r="X86" i="2"/>
  <c r="AB86" i="2" s="1"/>
  <c r="W89" i="2"/>
  <c r="AA89" i="2" s="1"/>
  <c r="J89" i="2"/>
  <c r="N89" i="2" s="1"/>
  <c r="K89" i="2"/>
  <c r="O89" i="2" s="1"/>
  <c r="V89" i="2"/>
  <c r="Z89" i="2" s="1"/>
  <c r="L89" i="2"/>
  <c r="P89" i="2" s="1"/>
  <c r="X89" i="2"/>
  <c r="AB89" i="2" s="1"/>
  <c r="V102" i="2"/>
  <c r="Z102" i="2" s="1"/>
  <c r="I102" i="2"/>
  <c r="M102" i="2" s="1"/>
  <c r="K102" i="2"/>
  <c r="O102" i="2" s="1"/>
  <c r="W102" i="2"/>
  <c r="AA102" i="2" s="1"/>
  <c r="J102" i="2"/>
  <c r="N102" i="2" s="1"/>
  <c r="X102" i="2"/>
  <c r="AB102" i="2" s="1"/>
  <c r="L102" i="2"/>
  <c r="P102" i="2" s="1"/>
  <c r="X88" i="2"/>
  <c r="AB88" i="2" s="1"/>
  <c r="K88" i="2"/>
  <c r="O88" i="2" s="1"/>
  <c r="W88" i="2"/>
  <c r="AA88" i="2" s="1"/>
  <c r="X92" i="2"/>
  <c r="AB92" i="2" s="1"/>
  <c r="K92" i="2"/>
  <c r="O92" i="2" s="1"/>
  <c r="W92" i="2"/>
  <c r="AA92" i="2" s="1"/>
  <c r="X96" i="2"/>
  <c r="AB96" i="2" s="1"/>
  <c r="K96" i="2"/>
  <c r="O96" i="2" s="1"/>
  <c r="W96" i="2"/>
  <c r="AA96" i="2" s="1"/>
  <c r="X100" i="2"/>
  <c r="AB100" i="2" s="1"/>
  <c r="K100" i="2"/>
  <c r="O100" i="2" s="1"/>
  <c r="W100" i="2"/>
  <c r="AA100" i="2" s="1"/>
  <c r="W101" i="2"/>
  <c r="AA101" i="2" s="1"/>
  <c r="J101" i="2"/>
  <c r="N101" i="2" s="1"/>
  <c r="V101" i="2"/>
  <c r="Z101" i="2" s="1"/>
  <c r="L101" i="2"/>
  <c r="P101" i="2" s="1"/>
  <c r="L87" i="2"/>
  <c r="P87" i="2" s="1"/>
  <c r="L91" i="2"/>
  <c r="P91" i="2" s="1"/>
  <c r="L95" i="2"/>
  <c r="P95" i="2" s="1"/>
  <c r="L99" i="2"/>
  <c r="P99" i="2" s="1"/>
  <c r="I105" i="2"/>
  <c r="M105" i="2" s="1"/>
  <c r="V105" i="2"/>
  <c r="Z105" i="2" s="1"/>
  <c r="L106" i="2"/>
  <c r="P106" i="2" s="1"/>
  <c r="Y106" i="2"/>
  <c r="AC106" i="2" s="1"/>
  <c r="K107" i="2"/>
  <c r="O107" i="2" s="1"/>
  <c r="X107" i="2"/>
  <c r="AB107" i="2" s="1"/>
  <c r="J108" i="2"/>
  <c r="N108" i="2" s="1"/>
  <c r="W108" i="2"/>
  <c r="AA108" i="2" s="1"/>
  <c r="I109" i="2"/>
  <c r="M109" i="2" s="1"/>
  <c r="V109" i="2"/>
  <c r="Z109" i="2" s="1"/>
  <c r="L103" i="2"/>
  <c r="P103" i="2" s="1"/>
  <c r="J105" i="2"/>
  <c r="N105" i="2" s="1"/>
  <c r="W105" i="2"/>
  <c r="AA105" i="2" s="1"/>
  <c r="I106" i="2"/>
  <c r="M106" i="2" s="1"/>
  <c r="L107" i="2"/>
  <c r="P107" i="2" s="1"/>
  <c r="K108" i="2"/>
  <c r="O108" i="2" s="1"/>
  <c r="X108" i="2"/>
  <c r="AB108" i="2" s="1"/>
  <c r="J109" i="2"/>
  <c r="N109" i="2" s="1"/>
  <c r="W109" i="2"/>
  <c r="AA109" i="2" s="1"/>
  <c r="K105" i="2"/>
  <c r="O105" i="2" s="1"/>
  <c r="X105" i="2"/>
  <c r="AB105" i="2" s="1"/>
  <c r="L108" i="2"/>
  <c r="P108" i="2" s="1"/>
  <c r="K109" i="2"/>
  <c r="O109" i="2" s="1"/>
  <c r="X109" i="2"/>
  <c r="AB109" i="2" s="1"/>
  <c r="L105" i="2"/>
  <c r="P105" i="2" s="1"/>
  <c r="L109" i="2"/>
  <c r="P109" i="2" s="1"/>
  <c r="AH133" i="1"/>
  <c r="AI133" i="1" s="1"/>
  <c r="Z133" i="1"/>
  <c r="AA133" i="1" s="1"/>
  <c r="R133" i="1"/>
  <c r="S133" i="1" s="1"/>
  <c r="J133" i="1"/>
  <c r="K133" i="1" s="1"/>
  <c r="AH132" i="1"/>
  <c r="AI132" i="1" s="1"/>
  <c r="Z132" i="1"/>
  <c r="AA132" i="1" s="1"/>
  <c r="R132" i="1"/>
  <c r="S132" i="1" s="1"/>
  <c r="J132" i="1"/>
  <c r="K132" i="1" s="1"/>
  <c r="AH131" i="1"/>
  <c r="AI131" i="1" s="1"/>
  <c r="Z131" i="1"/>
  <c r="AA131" i="1" s="1"/>
  <c r="R131" i="1"/>
  <c r="S131" i="1" s="1"/>
  <c r="J131" i="1"/>
  <c r="K131" i="1" s="1"/>
  <c r="AH130" i="1"/>
  <c r="AI130" i="1" s="1"/>
  <c r="Z130" i="1"/>
  <c r="AA130" i="1" s="1"/>
  <c r="R130" i="1"/>
  <c r="S130" i="1" s="1"/>
  <c r="J130" i="1"/>
  <c r="K130" i="1" s="1"/>
  <c r="AH129" i="1"/>
  <c r="AI129" i="1" s="1"/>
  <c r="Z129" i="1"/>
  <c r="AA129" i="1" s="1"/>
  <c r="R129" i="1"/>
  <c r="S129" i="1" s="1"/>
  <c r="J129" i="1"/>
  <c r="K129" i="1" s="1"/>
  <c r="AH128" i="1"/>
  <c r="AI128" i="1" s="1"/>
  <c r="Z128" i="1"/>
  <c r="AA128" i="1" s="1"/>
  <c r="R128" i="1"/>
  <c r="S128" i="1" s="1"/>
  <c r="J128" i="1"/>
  <c r="K128" i="1" s="1"/>
  <c r="AH127" i="1"/>
  <c r="AI127" i="1" s="1"/>
  <c r="Z127" i="1"/>
  <c r="AA127" i="1" s="1"/>
  <c r="R127" i="1"/>
  <c r="S127" i="1" s="1"/>
  <c r="J127" i="1"/>
  <c r="K127" i="1" s="1"/>
  <c r="AH126" i="1"/>
  <c r="AI126" i="1" s="1"/>
  <c r="Z126" i="1"/>
  <c r="AA126" i="1" s="1"/>
  <c r="R126" i="1"/>
  <c r="S126" i="1" s="1"/>
  <c r="J126" i="1"/>
  <c r="K126" i="1" s="1"/>
  <c r="AH125" i="1"/>
  <c r="AI125" i="1" s="1"/>
  <c r="Z125" i="1"/>
  <c r="AA125" i="1" s="1"/>
  <c r="R125" i="1"/>
  <c r="S125" i="1" s="1"/>
  <c r="J125" i="1"/>
  <c r="K125" i="1" s="1"/>
  <c r="AH124" i="1"/>
  <c r="AI124" i="1" s="1"/>
  <c r="Z124" i="1"/>
  <c r="AA124" i="1" s="1"/>
  <c r="R124" i="1"/>
  <c r="S124" i="1" s="1"/>
  <c r="J124" i="1"/>
  <c r="K124" i="1" s="1"/>
  <c r="AH123" i="1"/>
  <c r="AI123" i="1" s="1"/>
  <c r="Z123" i="1"/>
  <c r="AA123" i="1" s="1"/>
  <c r="R123" i="1"/>
  <c r="S123" i="1" s="1"/>
  <c r="J123" i="1"/>
  <c r="K123" i="1" s="1"/>
  <c r="AH122" i="1"/>
  <c r="AI122" i="1" s="1"/>
  <c r="Z122" i="1"/>
  <c r="AA122" i="1" s="1"/>
  <c r="R122" i="1"/>
  <c r="S122" i="1" s="1"/>
  <c r="J122" i="1"/>
  <c r="K122" i="1" s="1"/>
  <c r="AH121" i="1"/>
  <c r="AI121" i="1" s="1"/>
  <c r="Z121" i="1"/>
  <c r="AA121" i="1" s="1"/>
  <c r="R121" i="1"/>
  <c r="S121" i="1" s="1"/>
  <c r="J121" i="1"/>
  <c r="K121" i="1" s="1"/>
  <c r="AH120" i="1"/>
  <c r="AI120" i="1" s="1"/>
  <c r="Z120" i="1"/>
  <c r="AA120" i="1" s="1"/>
  <c r="R120" i="1"/>
  <c r="S120" i="1" s="1"/>
  <c r="J120" i="1"/>
  <c r="K120" i="1" s="1"/>
  <c r="AH119" i="1"/>
  <c r="AI119" i="1" s="1"/>
  <c r="Z119" i="1"/>
  <c r="AA119" i="1" s="1"/>
  <c r="R119" i="1"/>
  <c r="S119" i="1" s="1"/>
  <c r="J119" i="1"/>
  <c r="K119" i="1" s="1"/>
  <c r="AH118" i="1"/>
  <c r="AI118" i="1" s="1"/>
  <c r="Z118" i="1"/>
  <c r="AA118" i="1" s="1"/>
  <c r="R118" i="1"/>
  <c r="S118" i="1" s="1"/>
  <c r="J118" i="1"/>
  <c r="K118" i="1" s="1"/>
  <c r="AH117" i="1"/>
  <c r="AI117" i="1" s="1"/>
  <c r="Z117" i="1"/>
  <c r="AA117" i="1" s="1"/>
  <c r="R117" i="1"/>
  <c r="S117" i="1" s="1"/>
  <c r="J117" i="1"/>
  <c r="K117" i="1" s="1"/>
  <c r="AH116" i="1"/>
  <c r="AI116" i="1" s="1"/>
  <c r="Z116" i="1"/>
  <c r="AA116" i="1" s="1"/>
  <c r="R116" i="1"/>
  <c r="S116" i="1" s="1"/>
  <c r="J116" i="1"/>
  <c r="K116" i="1" s="1"/>
  <c r="AH115" i="1"/>
  <c r="AI115" i="1" s="1"/>
  <c r="Z115" i="1"/>
  <c r="AA115" i="1" s="1"/>
  <c r="R115" i="1"/>
  <c r="S115" i="1" s="1"/>
  <c r="J115" i="1"/>
  <c r="K115" i="1" s="1"/>
  <c r="AH114" i="1"/>
  <c r="AI114" i="1" s="1"/>
  <c r="Z114" i="1"/>
  <c r="AA114" i="1" s="1"/>
  <c r="R114" i="1"/>
  <c r="S114" i="1" s="1"/>
  <c r="J114" i="1"/>
  <c r="K114" i="1" s="1"/>
  <c r="AH113" i="1"/>
  <c r="AI113" i="1" s="1"/>
  <c r="Z113" i="1"/>
  <c r="AA113" i="1" s="1"/>
  <c r="R113" i="1"/>
  <c r="S113" i="1" s="1"/>
  <c r="J113" i="1"/>
  <c r="K113" i="1" s="1"/>
  <c r="AH112" i="1"/>
  <c r="AI112" i="1" s="1"/>
  <c r="Z112" i="1"/>
  <c r="AA112" i="1" s="1"/>
  <c r="R112" i="1"/>
  <c r="S112" i="1" s="1"/>
  <c r="J112" i="1"/>
  <c r="K112" i="1" s="1"/>
  <c r="AH111" i="1"/>
  <c r="AI111" i="1" s="1"/>
  <c r="Z111" i="1"/>
  <c r="AA111" i="1" s="1"/>
  <c r="R111" i="1"/>
  <c r="S111" i="1" s="1"/>
  <c r="J111" i="1"/>
  <c r="K111" i="1" s="1"/>
  <c r="AH110" i="1"/>
  <c r="AI110" i="1" s="1"/>
  <c r="Z110" i="1"/>
  <c r="AA110" i="1" s="1"/>
  <c r="R110" i="1"/>
  <c r="S110" i="1" s="1"/>
  <c r="J110" i="1"/>
  <c r="K110" i="1" s="1"/>
  <c r="A109" i="1"/>
  <c r="AH109" i="1" s="1"/>
  <c r="AI109" i="1" s="1"/>
  <c r="A108" i="1"/>
  <c r="Z108" i="1" s="1"/>
  <c r="AA108" i="1" s="1"/>
  <c r="Z107" i="1"/>
  <c r="AA107" i="1" s="1"/>
  <c r="J107" i="1"/>
  <c r="K107" i="1" s="1"/>
  <c r="A107" i="1"/>
  <c r="AH107" i="1" s="1"/>
  <c r="AI107" i="1" s="1"/>
  <c r="K106" i="1"/>
  <c r="J106" i="1"/>
  <c r="A106" i="1"/>
  <c r="AH106" i="1" s="1"/>
  <c r="AI106" i="1" s="1"/>
  <c r="AH105" i="1"/>
  <c r="AI105" i="1" s="1"/>
  <c r="Z105" i="1"/>
  <c r="AA105" i="1" s="1"/>
  <c r="R105" i="1"/>
  <c r="S105" i="1" s="1"/>
  <c r="J105" i="1"/>
  <c r="K105" i="1" s="1"/>
  <c r="A105" i="1"/>
  <c r="A104" i="1"/>
  <c r="Z104" i="1" s="1"/>
  <c r="AA104" i="1" s="1"/>
  <c r="Z103" i="1"/>
  <c r="AA103" i="1" s="1"/>
  <c r="J103" i="1"/>
  <c r="K103" i="1" s="1"/>
  <c r="A103" i="1"/>
  <c r="AH103" i="1" s="1"/>
  <c r="AI103" i="1" s="1"/>
  <c r="A102" i="1"/>
  <c r="AH102" i="1" s="1"/>
  <c r="AI102" i="1" s="1"/>
  <c r="AH101" i="1"/>
  <c r="AI101" i="1" s="1"/>
  <c r="Z101" i="1"/>
  <c r="AA101" i="1" s="1"/>
  <c r="R101" i="1"/>
  <c r="S101" i="1" s="1"/>
  <c r="J101" i="1"/>
  <c r="K101" i="1" s="1"/>
  <c r="A101" i="1"/>
  <c r="A100" i="1"/>
  <c r="Z100" i="1" s="1"/>
  <c r="AA100" i="1" s="1"/>
  <c r="AH99" i="1"/>
  <c r="AI99" i="1" s="1"/>
  <c r="Z99" i="1"/>
  <c r="AA99" i="1" s="1"/>
  <c r="R99" i="1"/>
  <c r="S99" i="1" s="1"/>
  <c r="J99" i="1"/>
  <c r="K99" i="1" s="1"/>
  <c r="A99" i="1"/>
  <c r="A98" i="1"/>
  <c r="AH98" i="1" s="1"/>
  <c r="AI98" i="1" s="1"/>
  <c r="AH97" i="1"/>
  <c r="AI97" i="1" s="1"/>
  <c r="Z97" i="1"/>
  <c r="AA97" i="1" s="1"/>
  <c r="R97" i="1"/>
  <c r="S97" i="1" s="1"/>
  <c r="J97" i="1"/>
  <c r="K97" i="1" s="1"/>
  <c r="A97" i="1"/>
  <c r="A96" i="1"/>
  <c r="AH95" i="1"/>
  <c r="AI95" i="1" s="1"/>
  <c r="Z95" i="1"/>
  <c r="AA95" i="1" s="1"/>
  <c r="R95" i="1"/>
  <c r="S95" i="1" s="1"/>
  <c r="J95" i="1"/>
  <c r="K95" i="1" s="1"/>
  <c r="A95" i="1"/>
  <c r="J94" i="1"/>
  <c r="K94" i="1" s="1"/>
  <c r="A94" i="1"/>
  <c r="AH93" i="1"/>
  <c r="AI93" i="1" s="1"/>
  <c r="Z93" i="1"/>
  <c r="AA93" i="1" s="1"/>
  <c r="R93" i="1"/>
  <c r="S93" i="1" s="1"/>
  <c r="J93" i="1"/>
  <c r="K93" i="1" s="1"/>
  <c r="A93" i="1"/>
  <c r="A92" i="1"/>
  <c r="A91" i="1"/>
  <c r="R91" i="1" s="1"/>
  <c r="S91" i="1" s="1"/>
  <c r="Z90" i="1"/>
  <c r="AA90" i="1" s="1"/>
  <c r="J90" i="1"/>
  <c r="K90" i="1" s="1"/>
  <c r="A90" i="1"/>
  <c r="AH90" i="1" s="1"/>
  <c r="AI90" i="1" s="1"/>
  <c r="AA89" i="1"/>
  <c r="Z89" i="1"/>
  <c r="K89" i="1"/>
  <c r="J89" i="1"/>
  <c r="A89" i="1"/>
  <c r="AH89" i="1" s="1"/>
  <c r="AI89" i="1" s="1"/>
  <c r="AH88" i="1"/>
  <c r="AI88" i="1" s="1"/>
  <c r="R88" i="1"/>
  <c r="S88" i="1" s="1"/>
  <c r="A88" i="1"/>
  <c r="Z88" i="1" s="1"/>
  <c r="AA88" i="1" s="1"/>
  <c r="A87" i="1"/>
  <c r="AH87" i="1" s="1"/>
  <c r="AI87" i="1" s="1"/>
  <c r="Z86" i="1"/>
  <c r="AA86" i="1" s="1"/>
  <c r="J86" i="1"/>
  <c r="K86" i="1" s="1"/>
  <c r="A86" i="1"/>
  <c r="AH86" i="1" s="1"/>
  <c r="AI86" i="1" s="1"/>
  <c r="AH85" i="1"/>
  <c r="AI85" i="1" s="1"/>
  <c r="AA85" i="1"/>
  <c r="Z85" i="1"/>
  <c r="R85" i="1"/>
  <c r="S85" i="1" s="1"/>
  <c r="K85" i="1"/>
  <c r="J85" i="1"/>
  <c r="AH84" i="1"/>
  <c r="AI84" i="1" s="1"/>
  <c r="AA84" i="1"/>
  <c r="Z84" i="1"/>
  <c r="R84" i="1"/>
  <c r="S84" i="1" s="1"/>
  <c r="K84" i="1"/>
  <c r="J84" i="1"/>
  <c r="AH83" i="1"/>
  <c r="AI83" i="1" s="1"/>
  <c r="AA83" i="1"/>
  <c r="Z83" i="1"/>
  <c r="R83" i="1"/>
  <c r="S83" i="1" s="1"/>
  <c r="K83" i="1"/>
  <c r="J83" i="1"/>
  <c r="AH82" i="1"/>
  <c r="AI82" i="1" s="1"/>
  <c r="AA82" i="1"/>
  <c r="Z82" i="1"/>
  <c r="R82" i="1"/>
  <c r="S82" i="1" s="1"/>
  <c r="K82" i="1"/>
  <c r="J82" i="1"/>
  <c r="AH81" i="1"/>
  <c r="AI81" i="1" s="1"/>
  <c r="AA81" i="1"/>
  <c r="Z81" i="1"/>
  <c r="R81" i="1"/>
  <c r="S81" i="1" s="1"/>
  <c r="K81" i="1"/>
  <c r="J81" i="1"/>
  <c r="AH80" i="1"/>
  <c r="AI80" i="1" s="1"/>
  <c r="AA80" i="1"/>
  <c r="Z80" i="1"/>
  <c r="R80" i="1"/>
  <c r="S80" i="1" s="1"/>
  <c r="K80" i="1"/>
  <c r="J80" i="1"/>
  <c r="AH79" i="1"/>
  <c r="AI79" i="1" s="1"/>
  <c r="AA79" i="1"/>
  <c r="Z79" i="1"/>
  <c r="R79" i="1"/>
  <c r="S79" i="1" s="1"/>
  <c r="K79" i="1"/>
  <c r="J79" i="1"/>
  <c r="AH78" i="1"/>
  <c r="AI78" i="1" s="1"/>
  <c r="AA78" i="1"/>
  <c r="Z78" i="1"/>
  <c r="R78" i="1"/>
  <c r="S78" i="1" s="1"/>
  <c r="K78" i="1"/>
  <c r="J78" i="1"/>
  <c r="AH77" i="1"/>
  <c r="AI77" i="1" s="1"/>
  <c r="AA77" i="1"/>
  <c r="Z77" i="1"/>
  <c r="R77" i="1"/>
  <c r="S77" i="1" s="1"/>
  <c r="K77" i="1"/>
  <c r="J77" i="1"/>
  <c r="AH76" i="1"/>
  <c r="AI76" i="1" s="1"/>
  <c r="AA76" i="1"/>
  <c r="Z76" i="1"/>
  <c r="R76" i="1"/>
  <c r="S76" i="1" s="1"/>
  <c r="K76" i="1"/>
  <c r="J76" i="1"/>
  <c r="AH75" i="1"/>
  <c r="AI75" i="1" s="1"/>
  <c r="AA75" i="1"/>
  <c r="Z75" i="1"/>
  <c r="R75" i="1"/>
  <c r="S75" i="1" s="1"/>
  <c r="K75" i="1"/>
  <c r="J75" i="1"/>
  <c r="AH74" i="1"/>
  <c r="AI74" i="1" s="1"/>
  <c r="AA74" i="1"/>
  <c r="Z74" i="1"/>
  <c r="R74" i="1"/>
  <c r="S74" i="1" s="1"/>
  <c r="K74" i="1"/>
  <c r="J74" i="1"/>
  <c r="AH73" i="1"/>
  <c r="AI73" i="1" s="1"/>
  <c r="AA73" i="1"/>
  <c r="Z73" i="1"/>
  <c r="R73" i="1"/>
  <c r="S73" i="1" s="1"/>
  <c r="K73" i="1"/>
  <c r="J73" i="1"/>
  <c r="AH72" i="1"/>
  <c r="AI72" i="1" s="1"/>
  <c r="AA72" i="1"/>
  <c r="Z72" i="1"/>
  <c r="R72" i="1"/>
  <c r="S72" i="1" s="1"/>
  <c r="K72" i="1"/>
  <c r="J72" i="1"/>
  <c r="AH71" i="1"/>
  <c r="AI71" i="1" s="1"/>
  <c r="AA71" i="1"/>
  <c r="Z71" i="1"/>
  <c r="R71" i="1"/>
  <c r="S71" i="1" s="1"/>
  <c r="K71" i="1"/>
  <c r="J71" i="1"/>
  <c r="AH70" i="1"/>
  <c r="AI70" i="1" s="1"/>
  <c r="AA70" i="1"/>
  <c r="Z70" i="1"/>
  <c r="R70" i="1"/>
  <c r="S70" i="1" s="1"/>
  <c r="K70" i="1"/>
  <c r="J70" i="1"/>
  <c r="AH69" i="1"/>
  <c r="AI69" i="1" s="1"/>
  <c r="AA69" i="1"/>
  <c r="Z69" i="1"/>
  <c r="R69" i="1"/>
  <c r="S69" i="1" s="1"/>
  <c r="K69" i="1"/>
  <c r="J69" i="1"/>
  <c r="AH68" i="1"/>
  <c r="AI68" i="1" s="1"/>
  <c r="AA68" i="1"/>
  <c r="Z68" i="1"/>
  <c r="R68" i="1"/>
  <c r="S68" i="1" s="1"/>
  <c r="K68" i="1"/>
  <c r="J68" i="1"/>
  <c r="AH67" i="1"/>
  <c r="AI67" i="1" s="1"/>
  <c r="AA67" i="1"/>
  <c r="Z67" i="1"/>
  <c r="R67" i="1"/>
  <c r="S67" i="1" s="1"/>
  <c r="J67" i="1"/>
  <c r="K67" i="1" s="1"/>
  <c r="AH66" i="1"/>
  <c r="AI66" i="1" s="1"/>
  <c r="AA66" i="1"/>
  <c r="Z66" i="1"/>
  <c r="R66" i="1"/>
  <c r="S66" i="1" s="1"/>
  <c r="J66" i="1"/>
  <c r="K66" i="1" s="1"/>
  <c r="AH65" i="1"/>
  <c r="AI65" i="1" s="1"/>
  <c r="AA65" i="1"/>
  <c r="Z65" i="1"/>
  <c r="R65" i="1"/>
  <c r="S65" i="1" s="1"/>
  <c r="J65" i="1"/>
  <c r="K65" i="1" s="1"/>
  <c r="AH64" i="1"/>
  <c r="AI64" i="1" s="1"/>
  <c r="AA64" i="1"/>
  <c r="Z64" i="1"/>
  <c r="R64" i="1"/>
  <c r="S64" i="1" s="1"/>
  <c r="J64" i="1"/>
  <c r="K64" i="1" s="1"/>
  <c r="AH63" i="1"/>
  <c r="AI63" i="1" s="1"/>
  <c r="AA63" i="1"/>
  <c r="Z63" i="1"/>
  <c r="R63" i="1"/>
  <c r="S63" i="1" s="1"/>
  <c r="J63" i="1"/>
  <c r="K63" i="1" s="1"/>
  <c r="AH62" i="1"/>
  <c r="AI62" i="1" s="1"/>
  <c r="AA62" i="1"/>
  <c r="Z62" i="1"/>
  <c r="R62" i="1"/>
  <c r="S62" i="1" s="1"/>
  <c r="J62" i="1"/>
  <c r="K62" i="1" s="1"/>
  <c r="AH61" i="1"/>
  <c r="AI61" i="1" s="1"/>
  <c r="AA61" i="1"/>
  <c r="Z61" i="1"/>
  <c r="R61" i="1"/>
  <c r="S61" i="1" s="1"/>
  <c r="J61" i="1"/>
  <c r="K61" i="1" s="1"/>
  <c r="AH60" i="1"/>
  <c r="AI60" i="1" s="1"/>
  <c r="AA60" i="1"/>
  <c r="Z60" i="1"/>
  <c r="R60" i="1"/>
  <c r="S60" i="1" s="1"/>
  <c r="J60" i="1"/>
  <c r="K60" i="1" s="1"/>
  <c r="AH59" i="1"/>
  <c r="AI59" i="1" s="1"/>
  <c r="AA59" i="1"/>
  <c r="Z59" i="1"/>
  <c r="R59" i="1"/>
  <c r="S59" i="1" s="1"/>
  <c r="J59" i="1"/>
  <c r="K59" i="1" s="1"/>
  <c r="AH58" i="1"/>
  <c r="AI58" i="1" s="1"/>
  <c r="AA58" i="1"/>
  <c r="Z58" i="1"/>
  <c r="R58" i="1"/>
  <c r="S58" i="1" s="1"/>
  <c r="J58" i="1"/>
  <c r="K58" i="1" s="1"/>
  <c r="AH57" i="1"/>
  <c r="AI57" i="1" s="1"/>
  <c r="AA57" i="1"/>
  <c r="Z57" i="1"/>
  <c r="R57" i="1"/>
  <c r="S57" i="1" s="1"/>
  <c r="J57" i="1"/>
  <c r="K57" i="1" s="1"/>
  <c r="AH56" i="1"/>
  <c r="AI56" i="1" s="1"/>
  <c r="AA56" i="1"/>
  <c r="Z56" i="1"/>
  <c r="R56" i="1"/>
  <c r="S56" i="1" s="1"/>
  <c r="J56" i="1"/>
  <c r="K56" i="1" s="1"/>
  <c r="AH55" i="1"/>
  <c r="AI55" i="1" s="1"/>
  <c r="AA55" i="1"/>
  <c r="Z55" i="1"/>
  <c r="R55" i="1"/>
  <c r="S55" i="1" s="1"/>
  <c r="J55" i="1"/>
  <c r="K55" i="1" s="1"/>
  <c r="AH54" i="1"/>
  <c r="AI54" i="1" s="1"/>
  <c r="AA54" i="1"/>
  <c r="Z54" i="1"/>
  <c r="R54" i="1"/>
  <c r="S54" i="1" s="1"/>
  <c r="J54" i="1"/>
  <c r="K54" i="1" s="1"/>
  <c r="AH53" i="1"/>
  <c r="AI53" i="1" s="1"/>
  <c r="AA53" i="1"/>
  <c r="Z53" i="1"/>
  <c r="R53" i="1"/>
  <c r="S53" i="1" s="1"/>
  <c r="J53" i="1"/>
  <c r="K53" i="1" s="1"/>
  <c r="AH52" i="1"/>
  <c r="AI52" i="1" s="1"/>
  <c r="AA52" i="1"/>
  <c r="Z52" i="1"/>
  <c r="S52" i="1"/>
  <c r="R52" i="1"/>
  <c r="K52" i="1"/>
  <c r="J52" i="1"/>
  <c r="AI51" i="1"/>
  <c r="AH51" i="1"/>
  <c r="AA51" i="1"/>
  <c r="Z51" i="1"/>
  <c r="S51" i="1"/>
  <c r="R51" i="1"/>
  <c r="K51" i="1"/>
  <c r="J51" i="1"/>
  <c r="AI50" i="1"/>
  <c r="AH50" i="1"/>
  <c r="AA50" i="1"/>
  <c r="Z50" i="1"/>
  <c r="S50" i="1"/>
  <c r="R50" i="1"/>
  <c r="K50" i="1"/>
  <c r="J50" i="1"/>
  <c r="AI49" i="1"/>
  <c r="AH49" i="1"/>
  <c r="AA49" i="1"/>
  <c r="Z49" i="1"/>
  <c r="S49" i="1"/>
  <c r="R49" i="1"/>
  <c r="K49" i="1"/>
  <c r="J49" i="1"/>
  <c r="AI48" i="1"/>
  <c r="AH48" i="1"/>
  <c r="AA48" i="1"/>
  <c r="Z48" i="1"/>
  <c r="S48" i="1"/>
  <c r="R48" i="1"/>
  <c r="K48" i="1"/>
  <c r="J48" i="1"/>
  <c r="AI47" i="1"/>
  <c r="AH47" i="1"/>
  <c r="AA47" i="1"/>
  <c r="Z47" i="1"/>
  <c r="S47" i="1"/>
  <c r="R47" i="1"/>
  <c r="K47" i="1"/>
  <c r="J47" i="1"/>
  <c r="AI46" i="1"/>
  <c r="AH46" i="1"/>
  <c r="AA46" i="1"/>
  <c r="Z46" i="1"/>
  <c r="S46" i="1"/>
  <c r="R46" i="1"/>
  <c r="K46" i="1"/>
  <c r="J46" i="1"/>
  <c r="AI45" i="1"/>
  <c r="AH45" i="1"/>
  <c r="AA45" i="1"/>
  <c r="Z45" i="1"/>
  <c r="S45" i="1"/>
  <c r="R45" i="1"/>
  <c r="K45" i="1"/>
  <c r="J45" i="1"/>
  <c r="AI44" i="1"/>
  <c r="AH44" i="1"/>
  <c r="AA44" i="1"/>
  <c r="Z44" i="1"/>
  <c r="S44" i="1"/>
  <c r="R44" i="1"/>
  <c r="K44" i="1"/>
  <c r="J44" i="1"/>
  <c r="AI43" i="1"/>
  <c r="AH43" i="1"/>
  <c r="AA43" i="1"/>
  <c r="Z43" i="1"/>
  <c r="S43" i="1"/>
  <c r="R43" i="1"/>
  <c r="K43" i="1"/>
  <c r="J43" i="1"/>
  <c r="AI42" i="1"/>
  <c r="AH42" i="1"/>
  <c r="AA42" i="1"/>
  <c r="Z42" i="1"/>
  <c r="S42" i="1"/>
  <c r="R42" i="1"/>
  <c r="K42" i="1"/>
  <c r="J42" i="1"/>
  <c r="AI41" i="1"/>
  <c r="AH41" i="1"/>
  <c r="AA41" i="1"/>
  <c r="Z41" i="1"/>
  <c r="S41" i="1"/>
  <c r="R41" i="1"/>
  <c r="K41" i="1"/>
  <c r="J41" i="1"/>
  <c r="AI40" i="1"/>
  <c r="AH40" i="1"/>
  <c r="AA40" i="1"/>
  <c r="Z40" i="1"/>
  <c r="S40" i="1"/>
  <c r="R40" i="1"/>
  <c r="K40" i="1"/>
  <c r="J40" i="1"/>
  <c r="AI39" i="1"/>
  <c r="AH39" i="1"/>
  <c r="AA39" i="1"/>
  <c r="Z39" i="1"/>
  <c r="S39" i="1"/>
  <c r="R39" i="1"/>
  <c r="K39" i="1"/>
  <c r="J39" i="1"/>
  <c r="AI38" i="1"/>
  <c r="AH38" i="1"/>
  <c r="AA38" i="1"/>
  <c r="Z38" i="1"/>
  <c r="S38" i="1"/>
  <c r="R38" i="1"/>
  <c r="K38" i="1"/>
  <c r="J38" i="1"/>
  <c r="AI37" i="1"/>
  <c r="AH37" i="1"/>
  <c r="AA37" i="1"/>
  <c r="Z37" i="1"/>
  <c r="S37" i="1"/>
  <c r="R37" i="1"/>
  <c r="K37" i="1"/>
  <c r="J37" i="1"/>
  <c r="AI36" i="1"/>
  <c r="AH36" i="1"/>
  <c r="AA36" i="1"/>
  <c r="Z36" i="1"/>
  <c r="S36" i="1"/>
  <c r="R36" i="1"/>
  <c r="K36" i="1"/>
  <c r="J36" i="1"/>
  <c r="AI35" i="1"/>
  <c r="AH35" i="1"/>
  <c r="AA35" i="1"/>
  <c r="Z35" i="1"/>
  <c r="S35" i="1"/>
  <c r="R35" i="1"/>
  <c r="K35" i="1"/>
  <c r="J35" i="1"/>
  <c r="AI34" i="1"/>
  <c r="AH34" i="1"/>
  <c r="AA34" i="1"/>
  <c r="Z34" i="1"/>
  <c r="S34" i="1"/>
  <c r="R34" i="1"/>
  <c r="K34" i="1"/>
  <c r="J34" i="1"/>
  <c r="AI33" i="1"/>
  <c r="AH33" i="1"/>
  <c r="AA33" i="1"/>
  <c r="Z33" i="1"/>
  <c r="S33" i="1"/>
  <c r="R33" i="1"/>
  <c r="K33" i="1"/>
  <c r="J33" i="1"/>
  <c r="AI32" i="1"/>
  <c r="AH32" i="1"/>
  <c r="AA32" i="1"/>
  <c r="Z32" i="1"/>
  <c r="R32" i="1"/>
  <c r="S32" i="1" s="1"/>
  <c r="K32" i="1"/>
  <c r="J32" i="1"/>
  <c r="AH31" i="1"/>
  <c r="AI31" i="1" s="1"/>
  <c r="AA31" i="1"/>
  <c r="Z31" i="1"/>
  <c r="R31" i="1"/>
  <c r="S31" i="1" s="1"/>
  <c r="K31" i="1"/>
  <c r="J31" i="1"/>
  <c r="AH30" i="1"/>
  <c r="AI30" i="1" s="1"/>
  <c r="AA30" i="1"/>
  <c r="Z30" i="1"/>
  <c r="R30" i="1"/>
  <c r="S30" i="1" s="1"/>
  <c r="K30" i="1"/>
  <c r="J30" i="1"/>
  <c r="AH29" i="1"/>
  <c r="AI29" i="1" s="1"/>
  <c r="AA29" i="1"/>
  <c r="Z29" i="1"/>
  <c r="R29" i="1"/>
  <c r="S29" i="1" s="1"/>
  <c r="K29" i="1"/>
  <c r="J29" i="1"/>
  <c r="AH28" i="1"/>
  <c r="AI28" i="1" s="1"/>
  <c r="AA28" i="1"/>
  <c r="Z28" i="1"/>
  <c r="R28" i="1"/>
  <c r="S28" i="1" s="1"/>
  <c r="K28" i="1"/>
  <c r="J28" i="1"/>
  <c r="AH27" i="1"/>
  <c r="AI27" i="1" s="1"/>
  <c r="AA27" i="1"/>
  <c r="Z27" i="1"/>
  <c r="R27" i="1"/>
  <c r="S27" i="1" s="1"/>
  <c r="K27" i="1"/>
  <c r="J27" i="1"/>
  <c r="AH26" i="1"/>
  <c r="AI26" i="1" s="1"/>
  <c r="AA26" i="1"/>
  <c r="Z26" i="1"/>
  <c r="R26" i="1"/>
  <c r="S26" i="1" s="1"/>
  <c r="K26" i="1"/>
  <c r="J26" i="1"/>
  <c r="AH25" i="1"/>
  <c r="AI25" i="1" s="1"/>
  <c r="AA25" i="1"/>
  <c r="Z25" i="1"/>
  <c r="R25" i="1"/>
  <c r="S25" i="1" s="1"/>
  <c r="K25" i="1"/>
  <c r="J25" i="1"/>
  <c r="AH24" i="1"/>
  <c r="AI24" i="1" s="1"/>
  <c r="AA24" i="1"/>
  <c r="Z24" i="1"/>
  <c r="R24" i="1"/>
  <c r="S24" i="1" s="1"/>
  <c r="K24" i="1"/>
  <c r="J24" i="1"/>
  <c r="AH23" i="1"/>
  <c r="AI23" i="1" s="1"/>
  <c r="AA23" i="1"/>
  <c r="Z23" i="1"/>
  <c r="R23" i="1"/>
  <c r="S23" i="1" s="1"/>
  <c r="K23" i="1"/>
  <c r="J23" i="1"/>
  <c r="AH22" i="1"/>
  <c r="AI22" i="1" s="1"/>
  <c r="AA22" i="1"/>
  <c r="Z22" i="1"/>
  <c r="R22" i="1"/>
  <c r="S22" i="1" s="1"/>
  <c r="K22" i="1"/>
  <c r="J22" i="1"/>
  <c r="AH21" i="1"/>
  <c r="AI21" i="1" s="1"/>
  <c r="AA21" i="1"/>
  <c r="Z21" i="1"/>
  <c r="R21" i="1"/>
  <c r="S21" i="1" s="1"/>
  <c r="K21" i="1"/>
  <c r="J21" i="1"/>
  <c r="AH20" i="1"/>
  <c r="AI20" i="1" s="1"/>
  <c r="AA20" i="1"/>
  <c r="Z20" i="1"/>
  <c r="R20" i="1"/>
  <c r="S20" i="1" s="1"/>
  <c r="K20" i="1"/>
  <c r="J20" i="1"/>
  <c r="AH19" i="1"/>
  <c r="AI19" i="1" s="1"/>
  <c r="AA19" i="1"/>
  <c r="Z19" i="1"/>
  <c r="R19" i="1"/>
  <c r="S19" i="1" s="1"/>
  <c r="K19" i="1"/>
  <c r="J19" i="1"/>
  <c r="AH18" i="1"/>
  <c r="AI18" i="1" s="1"/>
  <c r="AA18" i="1"/>
  <c r="Z18" i="1"/>
  <c r="R18" i="1"/>
  <c r="S18" i="1" s="1"/>
  <c r="K18" i="1"/>
  <c r="J18" i="1"/>
  <c r="AH17" i="1"/>
  <c r="AI17" i="1" s="1"/>
  <c r="AA17" i="1"/>
  <c r="Z17" i="1"/>
  <c r="R17" i="1"/>
  <c r="S17" i="1" s="1"/>
  <c r="K17" i="1"/>
  <c r="J17" i="1"/>
  <c r="AH16" i="1"/>
  <c r="AI16" i="1" s="1"/>
  <c r="AA16" i="1"/>
  <c r="Z16" i="1"/>
  <c r="R16" i="1"/>
  <c r="S16" i="1" s="1"/>
  <c r="K16" i="1"/>
  <c r="J16" i="1"/>
  <c r="AH15" i="1"/>
  <c r="AI15" i="1" s="1"/>
  <c r="AA15" i="1"/>
  <c r="Z15" i="1"/>
  <c r="R15" i="1"/>
  <c r="S15" i="1" s="1"/>
  <c r="K15" i="1"/>
  <c r="J15" i="1"/>
  <c r="AH14" i="1"/>
  <c r="AI14" i="1" s="1"/>
  <c r="AA14" i="1"/>
  <c r="Z14" i="1"/>
  <c r="R14" i="1"/>
  <c r="S14" i="1" s="1"/>
  <c r="K14" i="1"/>
  <c r="J14" i="1"/>
  <c r="AH13" i="1"/>
  <c r="AI13" i="1" s="1"/>
  <c r="AA13" i="1"/>
  <c r="Z13" i="1"/>
  <c r="R13" i="1"/>
  <c r="S13" i="1" s="1"/>
  <c r="K13" i="1"/>
  <c r="J13" i="1"/>
  <c r="AH12" i="1"/>
  <c r="AI12" i="1" s="1"/>
  <c r="AA12" i="1"/>
  <c r="Z12" i="1"/>
  <c r="R12" i="1"/>
  <c r="S12" i="1" s="1"/>
  <c r="K12" i="1"/>
  <c r="J12" i="1"/>
  <c r="AH11" i="1"/>
  <c r="AI11" i="1" s="1"/>
  <c r="AA11" i="1"/>
  <c r="Z11" i="1"/>
  <c r="R11" i="1"/>
  <c r="S11" i="1" s="1"/>
  <c r="K11" i="1"/>
  <c r="J11" i="1"/>
  <c r="AH10" i="1"/>
  <c r="AI10" i="1" s="1"/>
  <c r="AA10" i="1"/>
  <c r="Z10" i="1"/>
  <c r="R10" i="1"/>
  <c r="S10" i="1" s="1"/>
  <c r="K10" i="1"/>
  <c r="J10" i="1"/>
  <c r="AH9" i="1"/>
  <c r="AI9" i="1" s="1"/>
  <c r="AA9" i="1"/>
  <c r="Z9" i="1"/>
  <c r="R9" i="1"/>
  <c r="S9" i="1" s="1"/>
  <c r="K9" i="1"/>
  <c r="J9" i="1"/>
  <c r="AH8" i="1"/>
  <c r="AI8" i="1" s="1"/>
  <c r="AA8" i="1"/>
  <c r="Z8" i="1"/>
  <c r="R8" i="1"/>
  <c r="S8" i="1" s="1"/>
  <c r="K8" i="1"/>
  <c r="J8" i="1"/>
  <c r="AH7" i="1"/>
  <c r="AI7" i="1" s="1"/>
  <c r="AA7" i="1"/>
  <c r="Z7" i="1"/>
  <c r="R7" i="1"/>
  <c r="S7" i="1" s="1"/>
  <c r="K7" i="1"/>
  <c r="J7" i="1"/>
  <c r="AH6" i="1"/>
  <c r="AI6" i="1" s="1"/>
  <c r="AA6" i="1"/>
  <c r="Z6" i="1"/>
  <c r="R6" i="1"/>
  <c r="S6" i="1" s="1"/>
  <c r="K6" i="1"/>
  <c r="J6" i="1"/>
  <c r="AH5" i="1"/>
  <c r="AI5" i="1" s="1"/>
  <c r="AA5" i="1"/>
  <c r="Z5" i="1"/>
  <c r="R5" i="1"/>
  <c r="S5" i="1" s="1"/>
  <c r="K5" i="1"/>
  <c r="J5" i="1"/>
  <c r="AH4" i="1"/>
  <c r="AI4" i="1" s="1"/>
  <c r="AA4" i="1"/>
  <c r="Z4" i="1"/>
  <c r="R4" i="1"/>
  <c r="S4" i="1" s="1"/>
  <c r="K4" i="1"/>
  <c r="J4" i="1"/>
  <c r="AH3" i="1"/>
  <c r="AI3" i="1" s="1"/>
  <c r="AA3" i="1"/>
  <c r="Z3" i="1"/>
  <c r="R3" i="1"/>
  <c r="S3" i="1" s="1"/>
  <c r="K3" i="1"/>
  <c r="J3" i="1"/>
  <c r="AH2" i="1"/>
  <c r="AI2" i="1" s="1"/>
  <c r="AA2" i="1"/>
  <c r="Z2" i="1"/>
  <c r="R2" i="1"/>
  <c r="S2" i="1" s="1"/>
  <c r="K2" i="1"/>
  <c r="J2" i="1"/>
  <c r="Z92" i="1" l="1"/>
  <c r="AA92" i="1" s="1"/>
  <c r="J92" i="1"/>
  <c r="K92" i="1" s="1"/>
  <c r="J87" i="1"/>
  <c r="K87" i="1" s="1"/>
  <c r="Z87" i="1"/>
  <c r="AA87" i="1" s="1"/>
  <c r="R89" i="1"/>
  <c r="S89" i="1" s="1"/>
  <c r="J91" i="1"/>
  <c r="K91" i="1" s="1"/>
  <c r="Z91" i="1"/>
  <c r="AA91" i="1" s="1"/>
  <c r="AH92" i="1"/>
  <c r="AI92" i="1" s="1"/>
  <c r="R86" i="1"/>
  <c r="S86" i="1" s="1"/>
  <c r="J88" i="1"/>
  <c r="K88" i="1" s="1"/>
  <c r="R90" i="1"/>
  <c r="S90" i="1" s="1"/>
  <c r="AH91" i="1"/>
  <c r="AI91" i="1" s="1"/>
  <c r="R92" i="1"/>
  <c r="S92" i="1" s="1"/>
  <c r="AH94" i="1"/>
  <c r="AI94" i="1" s="1"/>
  <c r="R94" i="1"/>
  <c r="S94" i="1" s="1"/>
  <c r="Z94" i="1"/>
  <c r="AA94" i="1" s="1"/>
  <c r="Z96" i="1"/>
  <c r="AA96" i="1" s="1"/>
  <c r="J96" i="1"/>
  <c r="K96" i="1" s="1"/>
  <c r="AH96" i="1"/>
  <c r="AI96" i="1" s="1"/>
  <c r="R96" i="1"/>
  <c r="S96" i="1" s="1"/>
  <c r="R87" i="1"/>
  <c r="S87" i="1" s="1"/>
  <c r="R103" i="1"/>
  <c r="S103" i="1" s="1"/>
  <c r="R107" i="1"/>
  <c r="S107" i="1" s="1"/>
  <c r="J109" i="1"/>
  <c r="K109" i="1" s="1"/>
  <c r="Z109" i="1"/>
  <c r="AA109" i="1" s="1"/>
  <c r="J98" i="1"/>
  <c r="K98" i="1" s="1"/>
  <c r="Z98" i="1"/>
  <c r="AA98" i="1" s="1"/>
  <c r="R100" i="1"/>
  <c r="S100" i="1" s="1"/>
  <c r="AH100" i="1"/>
  <c r="AI100" i="1" s="1"/>
  <c r="J102" i="1"/>
  <c r="K102" i="1" s="1"/>
  <c r="Z102" i="1"/>
  <c r="AA102" i="1" s="1"/>
  <c r="R104" i="1"/>
  <c r="S104" i="1" s="1"/>
  <c r="AH104" i="1"/>
  <c r="AI104" i="1" s="1"/>
  <c r="Z106" i="1"/>
  <c r="AA106" i="1" s="1"/>
  <c r="R108" i="1"/>
  <c r="S108" i="1" s="1"/>
  <c r="AH108" i="1"/>
  <c r="AI108" i="1" s="1"/>
  <c r="R109" i="1"/>
  <c r="S109" i="1" s="1"/>
  <c r="R98" i="1"/>
  <c r="S98" i="1" s="1"/>
  <c r="J100" i="1"/>
  <c r="K100" i="1" s="1"/>
  <c r="R102" i="1"/>
  <c r="S102" i="1" s="1"/>
  <c r="J104" i="1"/>
  <c r="K104" i="1" s="1"/>
  <c r="R106" i="1"/>
  <c r="S106" i="1" s="1"/>
  <c r="J108" i="1"/>
  <c r="K108" i="1" s="1"/>
</calcChain>
</file>

<file path=xl/sharedStrings.xml><?xml version="1.0" encoding="utf-8"?>
<sst xmlns="http://schemas.openxmlformats.org/spreadsheetml/2006/main" count="64" uniqueCount="62">
  <si>
    <t>day</t>
  </si>
  <si>
    <t>year</t>
  </si>
  <si>
    <t>month</t>
  </si>
  <si>
    <t>&lt;15</t>
  </si>
  <si>
    <t>POP&lt;15</t>
  </si>
  <si>
    <t>AL15</t>
  </si>
  <si>
    <t>TX15</t>
  </si>
  <si>
    <t>15-29</t>
  </si>
  <si>
    <t>POP_15_29</t>
  </si>
  <si>
    <t>AL15.29</t>
  </si>
  <si>
    <t>TX15.29</t>
  </si>
  <si>
    <t>30-59</t>
  </si>
  <si>
    <t>POP30-59</t>
  </si>
  <si>
    <t>AL30.59</t>
  </si>
  <si>
    <t>TX30.59</t>
  </si>
  <si>
    <t>&gt;=60</t>
  </si>
  <si>
    <t>POP&gt;=60</t>
  </si>
  <si>
    <t>AL60</t>
  </si>
  <si>
    <t>TX60</t>
  </si>
  <si>
    <t>INCP_0_15</t>
  </si>
  <si>
    <t>INCP_1_15</t>
  </si>
  <si>
    <t>INCP_2_15</t>
  </si>
  <si>
    <t>INCP_3_15</t>
  </si>
  <si>
    <t>INCP_0_29</t>
  </si>
  <si>
    <t>INCP_0_59</t>
  </si>
  <si>
    <t>INCP_1_29</t>
  </si>
  <si>
    <t>INCP_2_29</t>
  </si>
  <si>
    <t>INCP_3_29</t>
  </si>
  <si>
    <t>INCP_1_59</t>
  </si>
  <si>
    <t>INCP_2_59</t>
  </si>
  <si>
    <t>INCP_3_59</t>
  </si>
  <si>
    <t>INCP_0_60</t>
  </si>
  <si>
    <t>INCP_1_60</t>
  </si>
  <si>
    <t>INCP_2_60</t>
  </si>
  <si>
    <t>INCP_3_60</t>
  </si>
  <si>
    <t>AVAL_DETEC_0_M</t>
  </si>
  <si>
    <t>AVAL_DETEC_1_M</t>
  </si>
  <si>
    <t>AVAL_DETEC_2_M</t>
  </si>
  <si>
    <t>AVAL_DETEC_3_M</t>
  </si>
  <si>
    <t>POP_MASC</t>
  </si>
  <si>
    <t>AL_M_GIF_0</t>
  </si>
  <si>
    <t>AL_M_GIF_1</t>
  </si>
  <si>
    <t>AL_M_GIF_2</t>
  </si>
  <si>
    <t>AL_M_GIF_3</t>
  </si>
  <si>
    <t>TX_M_GIF_0</t>
  </si>
  <si>
    <t>TX_M_GIF_1</t>
  </si>
  <si>
    <t>TX_M_GIF_2</t>
  </si>
  <si>
    <t>TX_M_GIF_3</t>
  </si>
  <si>
    <t>AVAL_DETEC_0_F</t>
  </si>
  <si>
    <t>AVAL_DETEC_1_F</t>
  </si>
  <si>
    <t>AVAL_DETEC_2_F</t>
  </si>
  <si>
    <t>AVAL_DETEC_3_F</t>
  </si>
  <si>
    <t>POP_FEM</t>
  </si>
  <si>
    <t>AL_F_GIF_0</t>
  </si>
  <si>
    <t>AL_F_GIF_1</t>
  </si>
  <si>
    <t>AL_F_GIF_2</t>
  </si>
  <si>
    <t>AL_F_GIF_3</t>
  </si>
  <si>
    <t>TX_F_GIF_0</t>
  </si>
  <si>
    <t>TX_F_GIF_1</t>
  </si>
  <si>
    <t>TX_F_GIF_2</t>
  </si>
  <si>
    <t>TX_F_GIF_3</t>
  </si>
  <si>
    <t>y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33"/>
  <sheetViews>
    <sheetView zoomScale="85" zoomScaleNormal="85" workbookViewId="0">
      <selection activeCell="K26" sqref="K26"/>
    </sheetView>
  </sheetViews>
  <sheetFormatPr defaultRowHeight="15" x14ac:dyDescent="0.25"/>
  <cols>
    <col min="6" max="6" width="14.28515625" bestFit="1" customWidth="1"/>
    <col min="7" max="8" width="10.28515625" bestFit="1" customWidth="1"/>
    <col min="14" max="16" width="10.28515625" bestFit="1" customWidth="1"/>
  </cols>
  <sheetData>
    <row r="1" spans="1:3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9</v>
      </c>
      <c r="G1" t="s">
        <v>20</v>
      </c>
      <c r="H1" t="s">
        <v>21</v>
      </c>
      <c r="I1" t="s">
        <v>22</v>
      </c>
      <c r="J1" t="s">
        <v>5</v>
      </c>
      <c r="K1" t="s">
        <v>6</v>
      </c>
      <c r="L1" t="s">
        <v>7</v>
      </c>
      <c r="M1" t="s">
        <v>8</v>
      </c>
      <c r="N1" t="s">
        <v>23</v>
      </c>
      <c r="O1" t="s">
        <v>25</v>
      </c>
      <c r="P1" t="s">
        <v>26</v>
      </c>
      <c r="Q1" t="s">
        <v>27</v>
      </c>
      <c r="R1" t="s">
        <v>9</v>
      </c>
      <c r="S1" t="s">
        <v>10</v>
      </c>
      <c r="T1" t="s">
        <v>11</v>
      </c>
      <c r="U1" t="s">
        <v>12</v>
      </c>
      <c r="V1" t="s">
        <v>24</v>
      </c>
      <c r="W1" t="s">
        <v>28</v>
      </c>
      <c r="X1" t="s">
        <v>29</v>
      </c>
      <c r="Y1" t="s">
        <v>30</v>
      </c>
      <c r="Z1" t="s">
        <v>13</v>
      </c>
      <c r="AA1" t="s">
        <v>14</v>
      </c>
      <c r="AB1" t="s">
        <v>15</v>
      </c>
      <c r="AC1" t="s">
        <v>16</v>
      </c>
      <c r="AD1" t="s">
        <v>31</v>
      </c>
      <c r="AE1" t="s">
        <v>32</v>
      </c>
      <c r="AF1" t="s">
        <v>33</v>
      </c>
      <c r="AG1" t="s">
        <v>34</v>
      </c>
      <c r="AH1" t="s">
        <v>17</v>
      </c>
      <c r="AI1" t="s">
        <v>18</v>
      </c>
    </row>
    <row r="2" spans="1:35" x14ac:dyDescent="0.25">
      <c r="A2">
        <v>31</v>
      </c>
      <c r="B2">
        <v>2008</v>
      </c>
      <c r="C2">
        <v>1</v>
      </c>
      <c r="D2">
        <v>6</v>
      </c>
      <c r="E2">
        <v>126425</v>
      </c>
      <c r="F2">
        <v>4</v>
      </c>
      <c r="G2">
        <v>2</v>
      </c>
      <c r="H2">
        <v>0</v>
      </c>
      <c r="J2">
        <f>D2*(365.25/(12*A2))</f>
        <v>5.8911290322580641</v>
      </c>
      <c r="K2">
        <f>J2/E2*100000</f>
        <v>4.6597817142638434</v>
      </c>
      <c r="L2">
        <v>12</v>
      </c>
      <c r="M2">
        <v>168943</v>
      </c>
      <c r="N2">
        <v>8</v>
      </c>
      <c r="O2">
        <v>0</v>
      </c>
      <c r="P2">
        <v>0</v>
      </c>
      <c r="Q2">
        <v>4</v>
      </c>
      <c r="R2">
        <f t="shared" ref="R2:R33" si="0">L2*(365.25/(12*A2))</f>
        <v>11.782258064516128</v>
      </c>
      <c r="S2">
        <f>R2/M2*100000</f>
        <v>6.9741025461345716</v>
      </c>
      <c r="T2">
        <v>24</v>
      </c>
      <c r="U2">
        <v>219913</v>
      </c>
      <c r="V2">
        <v>16</v>
      </c>
      <c r="W2">
        <v>4</v>
      </c>
      <c r="Y2">
        <v>4</v>
      </c>
      <c r="Z2">
        <f t="shared" ref="Z2:Z33" si="1">T2*(365.25/(12*A2))</f>
        <v>23.564516129032256</v>
      </c>
      <c r="AA2">
        <f>Z2/U2*100000</f>
        <v>10.715381141193225</v>
      </c>
      <c r="AB2">
        <v>16</v>
      </c>
      <c r="AC2">
        <v>44817</v>
      </c>
      <c r="AD2">
        <v>8</v>
      </c>
      <c r="AF2">
        <v>6</v>
      </c>
      <c r="AG2">
        <v>2</v>
      </c>
      <c r="AH2">
        <f t="shared" ref="AH2:AH33" si="2">AB2*(365.25/(12*A2))</f>
        <v>15.709677419354838</v>
      </c>
      <c r="AI2">
        <f>AH2/AC2*100000</f>
        <v>35.052942899691715</v>
      </c>
    </row>
    <row r="3" spans="1:35" x14ac:dyDescent="0.25">
      <c r="A3">
        <v>29</v>
      </c>
      <c r="B3">
        <v>2008</v>
      </c>
      <c r="C3">
        <v>2</v>
      </c>
      <c r="D3">
        <v>4</v>
      </c>
      <c r="E3">
        <v>126425</v>
      </c>
      <c r="G3">
        <v>0</v>
      </c>
      <c r="H3">
        <v>2</v>
      </c>
      <c r="I3">
        <v>2</v>
      </c>
      <c r="J3">
        <f t="shared" ref="J3:J66" si="3">D3*(365.25/(12*A3))</f>
        <v>4.1982758620689653</v>
      </c>
      <c r="K3">
        <f t="shared" ref="K3:K66" si="4">J3/E3*100000</f>
        <v>3.3207639802799807</v>
      </c>
      <c r="L3">
        <v>28</v>
      </c>
      <c r="M3">
        <v>168943</v>
      </c>
      <c r="N3">
        <v>12</v>
      </c>
      <c r="O3">
        <v>4</v>
      </c>
      <c r="P3">
        <v>0</v>
      </c>
      <c r="Q3">
        <v>10</v>
      </c>
      <c r="R3">
        <f t="shared" si="0"/>
        <v>29.387931034482758</v>
      </c>
      <c r="S3">
        <f t="shared" ref="S3:S66" si="5">R3/M3*100000</f>
        <v>17.395175316220712</v>
      </c>
      <c r="T3">
        <v>38</v>
      </c>
      <c r="U3">
        <v>219913</v>
      </c>
      <c r="V3">
        <v>22</v>
      </c>
      <c r="W3">
        <v>2</v>
      </c>
      <c r="X3">
        <v>2</v>
      </c>
      <c r="Y3">
        <v>12</v>
      </c>
      <c r="Z3">
        <f t="shared" si="1"/>
        <v>39.883620689655167</v>
      </c>
      <c r="AA3">
        <f t="shared" ref="AA3:AA66" si="6">Z3/U3*100000</f>
        <v>18.136090494720715</v>
      </c>
      <c r="AB3">
        <v>16</v>
      </c>
      <c r="AC3">
        <v>44817</v>
      </c>
      <c r="AD3">
        <v>6</v>
      </c>
      <c r="AE3">
        <v>2</v>
      </c>
      <c r="AG3">
        <v>8</v>
      </c>
      <c r="AH3">
        <f t="shared" si="2"/>
        <v>16.793103448275861</v>
      </c>
      <c r="AI3">
        <f t="shared" ref="AI3:AI66" si="7">AH3/AC3*100000</f>
        <v>37.470387237601493</v>
      </c>
    </row>
    <row r="4" spans="1:35" x14ac:dyDescent="0.25">
      <c r="A4">
        <v>31</v>
      </c>
      <c r="B4">
        <v>2008</v>
      </c>
      <c r="C4">
        <v>3</v>
      </c>
      <c r="D4">
        <v>8</v>
      </c>
      <c r="E4">
        <v>126425</v>
      </c>
      <c r="F4">
        <v>4</v>
      </c>
      <c r="G4">
        <v>0</v>
      </c>
      <c r="H4">
        <v>0</v>
      </c>
      <c r="I4">
        <v>4</v>
      </c>
      <c r="J4">
        <f t="shared" si="3"/>
        <v>7.854838709677419</v>
      </c>
      <c r="K4">
        <f t="shared" si="4"/>
        <v>6.2130422856851251</v>
      </c>
      <c r="L4">
        <v>16</v>
      </c>
      <c r="M4">
        <v>168943</v>
      </c>
      <c r="N4">
        <v>8</v>
      </c>
      <c r="O4">
        <v>2</v>
      </c>
      <c r="P4">
        <v>0</v>
      </c>
      <c r="Q4">
        <v>6</v>
      </c>
      <c r="R4">
        <f t="shared" si="0"/>
        <v>15.709677419354838</v>
      </c>
      <c r="S4">
        <f t="shared" si="5"/>
        <v>9.2988033948460949</v>
      </c>
      <c r="T4">
        <v>43</v>
      </c>
      <c r="U4">
        <v>219913</v>
      </c>
      <c r="V4">
        <v>29</v>
      </c>
      <c r="W4">
        <v>4</v>
      </c>
      <c r="X4">
        <v>2</v>
      </c>
      <c r="Y4">
        <v>8</v>
      </c>
      <c r="Z4">
        <f t="shared" si="1"/>
        <v>42.219758064516128</v>
      </c>
      <c r="AA4">
        <f t="shared" si="6"/>
        <v>19.198391211304529</v>
      </c>
      <c r="AB4">
        <v>16</v>
      </c>
      <c r="AC4">
        <v>44817</v>
      </c>
      <c r="AD4">
        <v>6</v>
      </c>
      <c r="AE4">
        <v>2</v>
      </c>
      <c r="AG4">
        <v>8</v>
      </c>
      <c r="AH4">
        <f t="shared" si="2"/>
        <v>15.709677419354838</v>
      </c>
      <c r="AI4">
        <f t="shared" si="7"/>
        <v>35.052942899691715</v>
      </c>
    </row>
    <row r="5" spans="1:35" x14ac:dyDescent="0.25">
      <c r="A5">
        <v>30</v>
      </c>
      <c r="B5">
        <v>2008</v>
      </c>
      <c r="C5">
        <v>4</v>
      </c>
      <c r="D5">
        <v>6</v>
      </c>
      <c r="E5">
        <v>126425</v>
      </c>
      <c r="F5">
        <v>4</v>
      </c>
      <c r="G5">
        <v>0</v>
      </c>
      <c r="H5">
        <v>0</v>
      </c>
      <c r="I5">
        <v>2</v>
      </c>
      <c r="J5">
        <f t="shared" si="3"/>
        <v>6.0875000000000004</v>
      </c>
      <c r="K5">
        <f t="shared" si="4"/>
        <v>4.8151077714059722</v>
      </c>
      <c r="L5">
        <v>14</v>
      </c>
      <c r="M5">
        <v>168943</v>
      </c>
      <c r="N5">
        <v>10</v>
      </c>
      <c r="O5">
        <v>0</v>
      </c>
      <c r="P5">
        <v>0</v>
      </c>
      <c r="Q5">
        <v>4</v>
      </c>
      <c r="R5">
        <f t="shared" si="0"/>
        <v>14.204166666666667</v>
      </c>
      <c r="S5">
        <f t="shared" si="5"/>
        <v>8.4076680695066788</v>
      </c>
      <c r="T5">
        <v>70</v>
      </c>
      <c r="U5">
        <v>219913</v>
      </c>
      <c r="V5">
        <v>44</v>
      </c>
      <c r="W5">
        <v>14</v>
      </c>
      <c r="X5">
        <v>2</v>
      </c>
      <c r="Y5">
        <v>10</v>
      </c>
      <c r="Z5">
        <f t="shared" si="1"/>
        <v>71.020833333333343</v>
      </c>
      <c r="AA5">
        <f t="shared" si="6"/>
        <v>32.294968161651809</v>
      </c>
      <c r="AB5">
        <v>16</v>
      </c>
      <c r="AC5">
        <v>44817</v>
      </c>
      <c r="AD5">
        <v>8</v>
      </c>
      <c r="AE5">
        <v>2</v>
      </c>
      <c r="AG5">
        <v>6</v>
      </c>
      <c r="AH5">
        <f t="shared" si="2"/>
        <v>16.233333333333334</v>
      </c>
      <c r="AI5">
        <f t="shared" si="7"/>
        <v>36.221374329681446</v>
      </c>
    </row>
    <row r="6" spans="1:35" x14ac:dyDescent="0.25">
      <c r="A6">
        <v>31</v>
      </c>
      <c r="B6">
        <v>2008</v>
      </c>
      <c r="C6">
        <v>5</v>
      </c>
      <c r="D6">
        <v>6</v>
      </c>
      <c r="E6">
        <v>126425</v>
      </c>
      <c r="F6">
        <v>4</v>
      </c>
      <c r="G6">
        <v>0</v>
      </c>
      <c r="H6">
        <v>0</v>
      </c>
      <c r="I6">
        <v>2</v>
      </c>
      <c r="J6">
        <f t="shared" si="3"/>
        <v>5.8911290322580641</v>
      </c>
      <c r="K6">
        <f t="shared" si="4"/>
        <v>4.6597817142638434</v>
      </c>
      <c r="L6">
        <v>26</v>
      </c>
      <c r="M6">
        <v>168943</v>
      </c>
      <c r="N6">
        <v>8</v>
      </c>
      <c r="O6">
        <v>0</v>
      </c>
      <c r="P6">
        <v>4</v>
      </c>
      <c r="Q6">
        <v>14</v>
      </c>
      <c r="R6">
        <f t="shared" si="0"/>
        <v>25.528225806451612</v>
      </c>
      <c r="S6">
        <f t="shared" si="5"/>
        <v>15.110555516624906</v>
      </c>
      <c r="T6">
        <v>44</v>
      </c>
      <c r="U6">
        <v>219913</v>
      </c>
      <c r="V6">
        <v>24</v>
      </c>
      <c r="W6">
        <v>8</v>
      </c>
      <c r="Y6">
        <v>12</v>
      </c>
      <c r="Z6">
        <f t="shared" si="1"/>
        <v>43.201612903225808</v>
      </c>
      <c r="AA6">
        <f t="shared" si="6"/>
        <v>19.644865425520916</v>
      </c>
      <c r="AB6">
        <v>10</v>
      </c>
      <c r="AC6">
        <v>44817</v>
      </c>
      <c r="AD6">
        <v>10</v>
      </c>
      <c r="AH6">
        <f t="shared" si="2"/>
        <v>9.818548387096774</v>
      </c>
      <c r="AI6">
        <f t="shared" si="7"/>
        <v>21.908089312307325</v>
      </c>
    </row>
    <row r="7" spans="1:35" x14ac:dyDescent="0.25">
      <c r="A7">
        <v>30</v>
      </c>
      <c r="B7">
        <v>2008</v>
      </c>
      <c r="C7">
        <v>6</v>
      </c>
      <c r="D7">
        <v>12</v>
      </c>
      <c r="E7">
        <v>126425</v>
      </c>
      <c r="F7">
        <v>8</v>
      </c>
      <c r="G7">
        <v>0</v>
      </c>
      <c r="H7">
        <v>0</v>
      </c>
      <c r="I7">
        <v>4</v>
      </c>
      <c r="J7">
        <f t="shared" si="3"/>
        <v>12.175000000000001</v>
      </c>
      <c r="K7">
        <f t="shared" si="4"/>
        <v>9.6302155428119445</v>
      </c>
      <c r="L7">
        <v>22</v>
      </c>
      <c r="M7">
        <v>168943</v>
      </c>
      <c r="N7">
        <v>10</v>
      </c>
      <c r="O7">
        <v>2</v>
      </c>
      <c r="P7">
        <v>0</v>
      </c>
      <c r="Q7">
        <v>10</v>
      </c>
      <c r="R7">
        <f t="shared" si="0"/>
        <v>22.320833333333333</v>
      </c>
      <c r="S7">
        <f t="shared" si="5"/>
        <v>13.212049823510492</v>
      </c>
      <c r="T7">
        <v>74</v>
      </c>
      <c r="U7">
        <v>219913</v>
      </c>
      <c r="V7">
        <v>42</v>
      </c>
      <c r="W7">
        <v>16</v>
      </c>
      <c r="X7">
        <v>4</v>
      </c>
      <c r="Y7">
        <v>12</v>
      </c>
      <c r="Z7">
        <f t="shared" si="1"/>
        <v>75.079166666666666</v>
      </c>
      <c r="AA7">
        <f t="shared" si="6"/>
        <v>34.140394913746192</v>
      </c>
      <c r="AB7">
        <v>18</v>
      </c>
      <c r="AC7">
        <v>44817</v>
      </c>
      <c r="AD7">
        <v>16</v>
      </c>
      <c r="AE7">
        <v>2</v>
      </c>
      <c r="AG7">
        <v>2</v>
      </c>
      <c r="AH7">
        <f t="shared" si="2"/>
        <v>18.262500000000003</v>
      </c>
      <c r="AI7">
        <f t="shared" si="7"/>
        <v>40.749046120891634</v>
      </c>
    </row>
    <row r="8" spans="1:35" x14ac:dyDescent="0.25">
      <c r="A8">
        <v>31</v>
      </c>
      <c r="B8">
        <v>2008</v>
      </c>
      <c r="C8">
        <v>7</v>
      </c>
      <c r="D8">
        <v>6</v>
      </c>
      <c r="E8">
        <v>126425</v>
      </c>
      <c r="F8">
        <v>4</v>
      </c>
      <c r="G8">
        <v>0</v>
      </c>
      <c r="H8">
        <v>0</v>
      </c>
      <c r="I8">
        <v>2</v>
      </c>
      <c r="J8">
        <f t="shared" si="3"/>
        <v>5.8911290322580641</v>
      </c>
      <c r="K8">
        <f t="shared" si="4"/>
        <v>4.6597817142638434</v>
      </c>
      <c r="L8">
        <v>14</v>
      </c>
      <c r="M8">
        <v>168943</v>
      </c>
      <c r="N8">
        <v>10</v>
      </c>
      <c r="O8">
        <v>0</v>
      </c>
      <c r="P8">
        <v>0</v>
      </c>
      <c r="Q8">
        <v>4</v>
      </c>
      <c r="R8">
        <f t="shared" si="0"/>
        <v>13.745967741935484</v>
      </c>
      <c r="S8">
        <f t="shared" si="5"/>
        <v>8.1364529704903337</v>
      </c>
      <c r="T8">
        <v>47</v>
      </c>
      <c r="U8">
        <v>219913</v>
      </c>
      <c r="V8">
        <v>19</v>
      </c>
      <c r="W8">
        <v>14</v>
      </c>
      <c r="X8">
        <v>2</v>
      </c>
      <c r="Y8">
        <v>12</v>
      </c>
      <c r="Z8">
        <f t="shared" si="1"/>
        <v>46.14717741935484</v>
      </c>
      <c r="AA8">
        <f t="shared" si="6"/>
        <v>20.984288068170066</v>
      </c>
      <c r="AB8">
        <v>14</v>
      </c>
      <c r="AC8">
        <v>44817</v>
      </c>
      <c r="AD8">
        <v>9</v>
      </c>
      <c r="AE8">
        <v>2</v>
      </c>
      <c r="AF8">
        <v>2</v>
      </c>
      <c r="AG8">
        <v>1</v>
      </c>
      <c r="AH8">
        <f t="shared" si="2"/>
        <v>13.745967741935484</v>
      </c>
      <c r="AI8">
        <f t="shared" si="7"/>
        <v>30.671325037230254</v>
      </c>
    </row>
    <row r="9" spans="1:35" x14ac:dyDescent="0.25">
      <c r="A9">
        <v>31</v>
      </c>
      <c r="B9">
        <v>2008</v>
      </c>
      <c r="C9">
        <v>8</v>
      </c>
      <c r="D9">
        <v>4</v>
      </c>
      <c r="E9">
        <v>126425</v>
      </c>
      <c r="F9">
        <v>2</v>
      </c>
      <c r="G9">
        <v>0</v>
      </c>
      <c r="H9">
        <v>0</v>
      </c>
      <c r="I9">
        <v>2</v>
      </c>
      <c r="J9">
        <f t="shared" si="3"/>
        <v>3.9274193548387095</v>
      </c>
      <c r="K9">
        <f t="shared" si="4"/>
        <v>3.1065211428425625</v>
      </c>
      <c r="L9">
        <v>22</v>
      </c>
      <c r="M9">
        <v>168943</v>
      </c>
      <c r="N9">
        <v>10</v>
      </c>
      <c r="O9">
        <v>2</v>
      </c>
      <c r="P9">
        <v>0</v>
      </c>
      <c r="Q9">
        <v>10</v>
      </c>
      <c r="R9">
        <f t="shared" si="0"/>
        <v>21.600806451612904</v>
      </c>
      <c r="S9">
        <f t="shared" si="5"/>
        <v>12.785854667913382</v>
      </c>
      <c r="T9">
        <v>42</v>
      </c>
      <c r="U9">
        <v>219913</v>
      </c>
      <c r="V9">
        <v>25</v>
      </c>
      <c r="W9">
        <v>12</v>
      </c>
      <c r="Y9">
        <v>5</v>
      </c>
      <c r="Z9">
        <f t="shared" si="1"/>
        <v>41.237903225806448</v>
      </c>
      <c r="AA9">
        <f t="shared" si="6"/>
        <v>18.751916997088141</v>
      </c>
      <c r="AB9">
        <v>10</v>
      </c>
      <c r="AC9">
        <v>44817</v>
      </c>
      <c r="AD9">
        <v>2</v>
      </c>
      <c r="AE9">
        <v>2</v>
      </c>
      <c r="AG9">
        <v>6</v>
      </c>
      <c r="AH9">
        <f t="shared" si="2"/>
        <v>9.818548387096774</v>
      </c>
      <c r="AI9">
        <f t="shared" si="7"/>
        <v>21.908089312307325</v>
      </c>
    </row>
    <row r="10" spans="1:35" x14ac:dyDescent="0.25">
      <c r="A10">
        <v>30</v>
      </c>
      <c r="B10">
        <v>2008</v>
      </c>
      <c r="C10">
        <v>9</v>
      </c>
      <c r="D10">
        <v>8</v>
      </c>
      <c r="E10">
        <v>126425</v>
      </c>
      <c r="F10">
        <v>6</v>
      </c>
      <c r="G10">
        <v>0</v>
      </c>
      <c r="H10">
        <v>0</v>
      </c>
      <c r="I10">
        <v>2</v>
      </c>
      <c r="J10">
        <f t="shared" si="3"/>
        <v>8.1166666666666671</v>
      </c>
      <c r="K10">
        <f t="shared" si="4"/>
        <v>6.4201436952079627</v>
      </c>
      <c r="L10">
        <v>30</v>
      </c>
      <c r="M10">
        <v>168943</v>
      </c>
      <c r="N10">
        <v>18</v>
      </c>
      <c r="O10">
        <v>6</v>
      </c>
      <c r="P10">
        <v>0</v>
      </c>
      <c r="Q10">
        <v>6</v>
      </c>
      <c r="R10">
        <f t="shared" si="0"/>
        <v>30.4375</v>
      </c>
      <c r="S10">
        <f t="shared" si="5"/>
        <v>18.016431577514307</v>
      </c>
      <c r="T10">
        <v>39</v>
      </c>
      <c r="U10">
        <v>219913</v>
      </c>
      <c r="V10">
        <v>20</v>
      </c>
      <c r="W10">
        <v>12</v>
      </c>
      <c r="Y10">
        <v>7</v>
      </c>
      <c r="Z10">
        <f t="shared" si="1"/>
        <v>39.568750000000001</v>
      </c>
      <c r="AA10">
        <f t="shared" si="6"/>
        <v>17.992910832920291</v>
      </c>
      <c r="AB10">
        <v>18</v>
      </c>
      <c r="AC10">
        <v>44817</v>
      </c>
      <c r="AD10">
        <v>6</v>
      </c>
      <c r="AE10">
        <v>4</v>
      </c>
      <c r="AF10">
        <v>4</v>
      </c>
      <c r="AG10">
        <v>4</v>
      </c>
      <c r="AH10">
        <f t="shared" si="2"/>
        <v>18.262500000000003</v>
      </c>
      <c r="AI10">
        <f t="shared" si="7"/>
        <v>40.749046120891634</v>
      </c>
    </row>
    <row r="11" spans="1:35" x14ac:dyDescent="0.25">
      <c r="A11">
        <v>31</v>
      </c>
      <c r="B11">
        <v>2008</v>
      </c>
      <c r="C11">
        <v>10</v>
      </c>
      <c r="D11">
        <v>2</v>
      </c>
      <c r="E11">
        <v>126425</v>
      </c>
      <c r="G11">
        <v>0</v>
      </c>
      <c r="H11">
        <v>0</v>
      </c>
      <c r="I11">
        <v>2</v>
      </c>
      <c r="J11">
        <f t="shared" si="3"/>
        <v>1.9637096774193548</v>
      </c>
      <c r="K11">
        <f t="shared" si="4"/>
        <v>1.5532605714212813</v>
      </c>
      <c r="L11">
        <v>14</v>
      </c>
      <c r="M11">
        <v>168943</v>
      </c>
      <c r="N11">
        <v>6</v>
      </c>
      <c r="O11">
        <v>4</v>
      </c>
      <c r="P11">
        <v>0</v>
      </c>
      <c r="Q11">
        <v>4</v>
      </c>
      <c r="R11">
        <f t="shared" si="0"/>
        <v>13.745967741935484</v>
      </c>
      <c r="S11">
        <f t="shared" si="5"/>
        <v>8.1364529704903337</v>
      </c>
      <c r="T11">
        <v>38</v>
      </c>
      <c r="U11">
        <v>219913</v>
      </c>
      <c r="V11">
        <v>26</v>
      </c>
      <c r="W11">
        <v>4</v>
      </c>
      <c r="X11">
        <v>2</v>
      </c>
      <c r="Y11">
        <v>6</v>
      </c>
      <c r="Z11">
        <f t="shared" si="1"/>
        <v>37.310483870967744</v>
      </c>
      <c r="AA11">
        <f t="shared" si="6"/>
        <v>16.966020140222607</v>
      </c>
      <c r="AB11">
        <v>14</v>
      </c>
      <c r="AC11">
        <v>44817</v>
      </c>
      <c r="AD11">
        <v>2</v>
      </c>
      <c r="AE11">
        <v>4</v>
      </c>
      <c r="AF11">
        <v>4</v>
      </c>
      <c r="AG11">
        <v>4</v>
      </c>
      <c r="AH11">
        <f t="shared" si="2"/>
        <v>13.745967741935484</v>
      </c>
      <c r="AI11">
        <f t="shared" si="7"/>
        <v>30.671325037230254</v>
      </c>
    </row>
    <row r="12" spans="1:35" x14ac:dyDescent="0.25">
      <c r="A12">
        <v>30</v>
      </c>
      <c r="B12">
        <v>2008</v>
      </c>
      <c r="C12">
        <v>11</v>
      </c>
      <c r="E12">
        <v>126425</v>
      </c>
      <c r="G12">
        <v>0</v>
      </c>
      <c r="H12">
        <v>0</v>
      </c>
      <c r="J12">
        <f t="shared" si="3"/>
        <v>0</v>
      </c>
      <c r="K12">
        <f t="shared" si="4"/>
        <v>0</v>
      </c>
      <c r="L12">
        <v>6</v>
      </c>
      <c r="M12">
        <v>168943</v>
      </c>
      <c r="N12">
        <v>2</v>
      </c>
      <c r="O12">
        <v>2</v>
      </c>
      <c r="P12">
        <v>0</v>
      </c>
      <c r="Q12">
        <v>2</v>
      </c>
      <c r="R12">
        <f t="shared" si="0"/>
        <v>6.0875000000000004</v>
      </c>
      <c r="S12">
        <f t="shared" si="5"/>
        <v>3.6032863155028623</v>
      </c>
      <c r="T12">
        <v>36</v>
      </c>
      <c r="U12">
        <v>219913</v>
      </c>
      <c r="V12">
        <v>18</v>
      </c>
      <c r="W12">
        <v>6</v>
      </c>
      <c r="X12">
        <v>2</v>
      </c>
      <c r="Y12">
        <v>10</v>
      </c>
      <c r="Z12">
        <f t="shared" si="1"/>
        <v>36.525000000000006</v>
      </c>
      <c r="AA12">
        <f t="shared" si="6"/>
        <v>16.608840768849504</v>
      </c>
      <c r="AB12">
        <v>8</v>
      </c>
      <c r="AC12">
        <v>44817</v>
      </c>
      <c r="AE12">
        <v>2</v>
      </c>
      <c r="AF12">
        <v>6</v>
      </c>
      <c r="AH12">
        <f t="shared" si="2"/>
        <v>8.1166666666666671</v>
      </c>
      <c r="AI12">
        <f t="shared" si="7"/>
        <v>18.110687164840723</v>
      </c>
    </row>
    <row r="13" spans="1:35" x14ac:dyDescent="0.25">
      <c r="A13">
        <v>31</v>
      </c>
      <c r="B13">
        <v>2008</v>
      </c>
      <c r="C13">
        <v>12</v>
      </c>
      <c r="D13">
        <v>2</v>
      </c>
      <c r="E13">
        <v>126425</v>
      </c>
      <c r="G13">
        <v>0</v>
      </c>
      <c r="H13">
        <v>0</v>
      </c>
      <c r="I13">
        <v>2</v>
      </c>
      <c r="J13">
        <f t="shared" si="3"/>
        <v>1.9637096774193548</v>
      </c>
      <c r="K13">
        <f t="shared" si="4"/>
        <v>1.5532605714212813</v>
      </c>
      <c r="L13">
        <v>14</v>
      </c>
      <c r="M13">
        <v>168943</v>
      </c>
      <c r="N13">
        <v>4</v>
      </c>
      <c r="O13">
        <v>2</v>
      </c>
      <c r="P13">
        <v>2</v>
      </c>
      <c r="Q13">
        <v>6</v>
      </c>
      <c r="R13">
        <f t="shared" si="0"/>
        <v>13.745967741935484</v>
      </c>
      <c r="S13">
        <f t="shared" si="5"/>
        <v>8.1364529704903337</v>
      </c>
      <c r="T13">
        <v>24</v>
      </c>
      <c r="U13">
        <v>219913</v>
      </c>
      <c r="V13">
        <v>8</v>
      </c>
      <c r="W13">
        <v>12</v>
      </c>
      <c r="X13">
        <v>2</v>
      </c>
      <c r="Y13">
        <v>2</v>
      </c>
      <c r="Z13">
        <f t="shared" si="1"/>
        <v>23.564516129032256</v>
      </c>
      <c r="AA13">
        <f t="shared" si="6"/>
        <v>10.715381141193225</v>
      </c>
      <c r="AB13">
        <v>14</v>
      </c>
      <c r="AC13">
        <v>44817</v>
      </c>
      <c r="AD13">
        <v>4</v>
      </c>
      <c r="AE13">
        <v>2</v>
      </c>
      <c r="AF13">
        <v>2</v>
      </c>
      <c r="AG13">
        <v>6</v>
      </c>
      <c r="AH13">
        <f t="shared" si="2"/>
        <v>13.745967741935484</v>
      </c>
      <c r="AI13">
        <f t="shared" si="7"/>
        <v>30.671325037230254</v>
      </c>
    </row>
    <row r="14" spans="1:35" x14ac:dyDescent="0.25">
      <c r="A14">
        <v>31</v>
      </c>
      <c r="B14">
        <v>2009</v>
      </c>
      <c r="C14">
        <v>1</v>
      </c>
      <c r="D14">
        <v>2</v>
      </c>
      <c r="E14">
        <v>126425</v>
      </c>
      <c r="F14">
        <v>2</v>
      </c>
      <c r="G14">
        <v>0</v>
      </c>
      <c r="H14">
        <v>0</v>
      </c>
      <c r="J14">
        <f t="shared" si="3"/>
        <v>1.9637096774193548</v>
      </c>
      <c r="K14">
        <f t="shared" si="4"/>
        <v>1.5532605714212813</v>
      </c>
      <c r="L14">
        <v>26</v>
      </c>
      <c r="M14">
        <v>168943</v>
      </c>
      <c r="N14">
        <v>14</v>
      </c>
      <c r="O14">
        <v>2</v>
      </c>
      <c r="P14">
        <v>0</v>
      </c>
      <c r="Q14">
        <v>10</v>
      </c>
      <c r="R14">
        <f t="shared" si="0"/>
        <v>25.528225806451612</v>
      </c>
      <c r="S14">
        <f t="shared" si="5"/>
        <v>15.110555516624906</v>
      </c>
      <c r="T14">
        <v>54</v>
      </c>
      <c r="U14">
        <v>219913</v>
      </c>
      <c r="V14">
        <v>26</v>
      </c>
      <c r="W14">
        <v>12</v>
      </c>
      <c r="Y14">
        <v>16</v>
      </c>
      <c r="Z14">
        <f t="shared" si="1"/>
        <v>53.020161290322577</v>
      </c>
      <c r="AA14">
        <f t="shared" si="6"/>
        <v>24.109607567684755</v>
      </c>
      <c r="AB14">
        <v>12</v>
      </c>
      <c r="AC14">
        <v>44817</v>
      </c>
      <c r="AD14">
        <v>4</v>
      </c>
      <c r="AF14">
        <v>2</v>
      </c>
      <c r="AG14">
        <v>6</v>
      </c>
      <c r="AH14">
        <f t="shared" si="2"/>
        <v>11.782258064516128</v>
      </c>
      <c r="AI14">
        <f t="shared" si="7"/>
        <v>26.289707174768786</v>
      </c>
    </row>
    <row r="15" spans="1:35" x14ac:dyDescent="0.25">
      <c r="A15">
        <v>28</v>
      </c>
      <c r="B15">
        <v>2009</v>
      </c>
      <c r="C15">
        <v>2</v>
      </c>
      <c r="D15">
        <v>4</v>
      </c>
      <c r="E15">
        <v>126425</v>
      </c>
      <c r="F15">
        <v>2</v>
      </c>
      <c r="G15">
        <v>0</v>
      </c>
      <c r="H15">
        <v>0</v>
      </c>
      <c r="I15">
        <v>2</v>
      </c>
      <c r="J15">
        <f t="shared" si="3"/>
        <v>4.3482142857142856</v>
      </c>
      <c r="K15">
        <f t="shared" si="4"/>
        <v>3.4393626938614084</v>
      </c>
      <c r="L15">
        <v>12</v>
      </c>
      <c r="M15">
        <v>168943</v>
      </c>
      <c r="N15">
        <v>4</v>
      </c>
      <c r="O15">
        <v>0</v>
      </c>
      <c r="P15">
        <v>0</v>
      </c>
      <c r="Q15">
        <v>8</v>
      </c>
      <c r="R15">
        <f t="shared" si="0"/>
        <v>13.044642857142858</v>
      </c>
      <c r="S15">
        <f t="shared" si="5"/>
        <v>7.7213278189347037</v>
      </c>
      <c r="T15">
        <v>50</v>
      </c>
      <c r="U15">
        <v>219913</v>
      </c>
      <c r="V15">
        <v>30</v>
      </c>
      <c r="W15">
        <v>8</v>
      </c>
      <c r="X15">
        <v>2</v>
      </c>
      <c r="Y15">
        <v>10</v>
      </c>
      <c r="Z15">
        <f t="shared" si="1"/>
        <v>54.352678571428569</v>
      </c>
      <c r="AA15">
        <f t="shared" si="6"/>
        <v>24.715536858406995</v>
      </c>
      <c r="AB15">
        <v>20</v>
      </c>
      <c r="AC15">
        <v>44817</v>
      </c>
      <c r="AD15">
        <v>10</v>
      </c>
      <c r="AE15">
        <v>4</v>
      </c>
      <c r="AG15">
        <v>6</v>
      </c>
      <c r="AH15">
        <f t="shared" si="2"/>
        <v>21.741071428571427</v>
      </c>
      <c r="AI15">
        <f t="shared" si="7"/>
        <v>48.510769191537648</v>
      </c>
    </row>
    <row r="16" spans="1:35" x14ac:dyDescent="0.25">
      <c r="A16">
        <v>31</v>
      </c>
      <c r="B16">
        <v>2009</v>
      </c>
      <c r="C16">
        <v>3</v>
      </c>
      <c r="D16">
        <v>2</v>
      </c>
      <c r="E16">
        <v>126425</v>
      </c>
      <c r="F16">
        <v>2</v>
      </c>
      <c r="G16">
        <v>0</v>
      </c>
      <c r="H16">
        <v>0</v>
      </c>
      <c r="J16">
        <f t="shared" si="3"/>
        <v>1.9637096774193548</v>
      </c>
      <c r="K16">
        <f t="shared" si="4"/>
        <v>1.5532605714212813</v>
      </c>
      <c r="L16">
        <v>24</v>
      </c>
      <c r="M16">
        <v>168943</v>
      </c>
      <c r="N16">
        <v>20</v>
      </c>
      <c r="O16">
        <v>2</v>
      </c>
      <c r="P16">
        <v>0</v>
      </c>
      <c r="Q16">
        <v>2</v>
      </c>
      <c r="R16">
        <f t="shared" si="0"/>
        <v>23.564516129032256</v>
      </c>
      <c r="S16">
        <f t="shared" si="5"/>
        <v>13.948205092269143</v>
      </c>
      <c r="T16">
        <v>42</v>
      </c>
      <c r="U16">
        <v>219913</v>
      </c>
      <c r="V16">
        <v>26</v>
      </c>
      <c r="W16">
        <v>6</v>
      </c>
      <c r="Y16">
        <v>10</v>
      </c>
      <c r="Z16">
        <f t="shared" si="1"/>
        <v>41.237903225806448</v>
      </c>
      <c r="AA16">
        <f t="shared" si="6"/>
        <v>18.751916997088141</v>
      </c>
      <c r="AB16">
        <v>22</v>
      </c>
      <c r="AC16">
        <v>44817</v>
      </c>
      <c r="AD16">
        <v>10</v>
      </c>
      <c r="AE16">
        <v>2</v>
      </c>
      <c r="AF16">
        <v>2</v>
      </c>
      <c r="AG16">
        <v>8</v>
      </c>
      <c r="AH16">
        <f t="shared" si="2"/>
        <v>21.600806451612904</v>
      </c>
      <c r="AI16">
        <f t="shared" si="7"/>
        <v>48.197796487076118</v>
      </c>
    </row>
    <row r="17" spans="1:35" x14ac:dyDescent="0.25">
      <c r="A17">
        <v>30</v>
      </c>
      <c r="B17">
        <v>2009</v>
      </c>
      <c r="C17">
        <v>4</v>
      </c>
      <c r="D17">
        <v>6</v>
      </c>
      <c r="E17">
        <v>126425</v>
      </c>
      <c r="F17">
        <v>4</v>
      </c>
      <c r="G17">
        <v>0</v>
      </c>
      <c r="H17">
        <v>0</v>
      </c>
      <c r="I17">
        <v>2</v>
      </c>
      <c r="J17">
        <f t="shared" si="3"/>
        <v>6.0875000000000004</v>
      </c>
      <c r="K17">
        <f t="shared" si="4"/>
        <v>4.8151077714059722</v>
      </c>
      <c r="L17">
        <v>22</v>
      </c>
      <c r="M17">
        <v>168943</v>
      </c>
      <c r="N17">
        <v>12</v>
      </c>
      <c r="O17">
        <v>0</v>
      </c>
      <c r="P17">
        <v>0</v>
      </c>
      <c r="Q17">
        <v>10</v>
      </c>
      <c r="R17">
        <f t="shared" si="0"/>
        <v>22.320833333333333</v>
      </c>
      <c r="S17">
        <f t="shared" si="5"/>
        <v>13.212049823510492</v>
      </c>
      <c r="T17">
        <v>32</v>
      </c>
      <c r="U17">
        <v>219913</v>
      </c>
      <c r="V17">
        <v>15</v>
      </c>
      <c r="W17">
        <v>5</v>
      </c>
      <c r="X17">
        <v>2</v>
      </c>
      <c r="Y17">
        <v>10</v>
      </c>
      <c r="Z17">
        <f t="shared" si="1"/>
        <v>32.466666666666669</v>
      </c>
      <c r="AA17">
        <f t="shared" si="6"/>
        <v>14.763414016755112</v>
      </c>
      <c r="AB17">
        <v>14</v>
      </c>
      <c r="AC17">
        <v>44817</v>
      </c>
      <c r="AD17">
        <v>6</v>
      </c>
      <c r="AF17">
        <v>2</v>
      </c>
      <c r="AG17">
        <v>6</v>
      </c>
      <c r="AH17">
        <f t="shared" si="2"/>
        <v>14.204166666666667</v>
      </c>
      <c r="AI17">
        <f t="shared" si="7"/>
        <v>31.693702538471268</v>
      </c>
    </row>
    <row r="18" spans="1:35" x14ac:dyDescent="0.25">
      <c r="A18">
        <v>31</v>
      </c>
      <c r="B18">
        <v>2009</v>
      </c>
      <c r="C18">
        <v>5</v>
      </c>
      <c r="D18">
        <v>8</v>
      </c>
      <c r="E18">
        <v>126425</v>
      </c>
      <c r="F18">
        <v>6</v>
      </c>
      <c r="G18">
        <v>0</v>
      </c>
      <c r="H18">
        <v>0</v>
      </c>
      <c r="I18">
        <v>2</v>
      </c>
      <c r="J18">
        <f t="shared" si="3"/>
        <v>7.854838709677419</v>
      </c>
      <c r="K18">
        <f t="shared" si="4"/>
        <v>6.2130422856851251</v>
      </c>
      <c r="L18">
        <v>24</v>
      </c>
      <c r="M18">
        <v>168943</v>
      </c>
      <c r="N18">
        <v>16</v>
      </c>
      <c r="O18">
        <v>6</v>
      </c>
      <c r="P18">
        <v>0</v>
      </c>
      <c r="Q18">
        <v>2</v>
      </c>
      <c r="R18">
        <f t="shared" si="0"/>
        <v>23.564516129032256</v>
      </c>
      <c r="S18">
        <f t="shared" si="5"/>
        <v>13.948205092269143</v>
      </c>
      <c r="T18">
        <v>56</v>
      </c>
      <c r="U18">
        <v>219913</v>
      </c>
      <c r="V18">
        <v>24</v>
      </c>
      <c r="W18">
        <v>4</v>
      </c>
      <c r="X18">
        <v>4</v>
      </c>
      <c r="Y18">
        <v>24</v>
      </c>
      <c r="Z18">
        <f t="shared" si="1"/>
        <v>54.983870967741936</v>
      </c>
      <c r="AA18">
        <f t="shared" si="6"/>
        <v>25.002555996117525</v>
      </c>
      <c r="AB18">
        <v>12</v>
      </c>
      <c r="AC18">
        <v>44817</v>
      </c>
      <c r="AD18">
        <v>4</v>
      </c>
      <c r="AE18">
        <v>2</v>
      </c>
      <c r="AG18">
        <v>6</v>
      </c>
      <c r="AH18">
        <f t="shared" si="2"/>
        <v>11.782258064516128</v>
      </c>
      <c r="AI18">
        <f t="shared" si="7"/>
        <v>26.289707174768786</v>
      </c>
    </row>
    <row r="19" spans="1:35" x14ac:dyDescent="0.25">
      <c r="A19">
        <v>30</v>
      </c>
      <c r="B19">
        <v>2009</v>
      </c>
      <c r="C19">
        <v>6</v>
      </c>
      <c r="D19">
        <v>10</v>
      </c>
      <c r="E19">
        <v>126425</v>
      </c>
      <c r="F19">
        <v>2</v>
      </c>
      <c r="G19">
        <v>0</v>
      </c>
      <c r="H19">
        <v>2</v>
      </c>
      <c r="I19">
        <v>6</v>
      </c>
      <c r="J19">
        <f t="shared" si="3"/>
        <v>10.145833333333334</v>
      </c>
      <c r="K19">
        <f t="shared" si="4"/>
        <v>8.025179619009954</v>
      </c>
      <c r="L19">
        <v>16</v>
      </c>
      <c r="M19">
        <v>168943</v>
      </c>
      <c r="N19">
        <v>4</v>
      </c>
      <c r="O19">
        <v>8</v>
      </c>
      <c r="P19">
        <v>0</v>
      </c>
      <c r="Q19">
        <v>4</v>
      </c>
      <c r="R19">
        <f t="shared" si="0"/>
        <v>16.233333333333334</v>
      </c>
      <c r="S19">
        <f t="shared" si="5"/>
        <v>9.6087635080076321</v>
      </c>
      <c r="T19">
        <v>64</v>
      </c>
      <c r="U19">
        <v>219913</v>
      </c>
      <c r="V19">
        <v>18</v>
      </c>
      <c r="W19">
        <v>11</v>
      </c>
      <c r="X19">
        <v>5</v>
      </c>
      <c r="Y19">
        <v>30</v>
      </c>
      <c r="Z19">
        <f t="shared" si="1"/>
        <v>64.933333333333337</v>
      </c>
      <c r="AA19">
        <f t="shared" si="6"/>
        <v>29.526828033510224</v>
      </c>
      <c r="AB19">
        <v>8</v>
      </c>
      <c r="AC19">
        <v>44817</v>
      </c>
      <c r="AD19">
        <v>2</v>
      </c>
      <c r="AG19">
        <v>6</v>
      </c>
      <c r="AH19">
        <f t="shared" si="2"/>
        <v>8.1166666666666671</v>
      </c>
      <c r="AI19">
        <f t="shared" si="7"/>
        <v>18.110687164840723</v>
      </c>
    </row>
    <row r="20" spans="1:35" x14ac:dyDescent="0.25">
      <c r="A20">
        <v>31</v>
      </c>
      <c r="B20">
        <v>2009</v>
      </c>
      <c r="C20">
        <v>7</v>
      </c>
      <c r="D20">
        <v>2</v>
      </c>
      <c r="E20">
        <v>126425</v>
      </c>
      <c r="F20">
        <v>2</v>
      </c>
      <c r="G20">
        <v>0</v>
      </c>
      <c r="H20">
        <v>0</v>
      </c>
      <c r="J20">
        <f t="shared" si="3"/>
        <v>1.9637096774193548</v>
      </c>
      <c r="K20">
        <f t="shared" si="4"/>
        <v>1.5532605714212813</v>
      </c>
      <c r="L20">
        <v>20</v>
      </c>
      <c r="M20">
        <v>168943</v>
      </c>
      <c r="N20">
        <v>8</v>
      </c>
      <c r="O20">
        <v>2</v>
      </c>
      <c r="P20">
        <v>2</v>
      </c>
      <c r="Q20">
        <v>8</v>
      </c>
      <c r="R20">
        <f t="shared" si="0"/>
        <v>19.637096774193548</v>
      </c>
      <c r="S20">
        <f t="shared" si="5"/>
        <v>11.623504243557619</v>
      </c>
      <c r="T20">
        <v>64</v>
      </c>
      <c r="U20">
        <v>219913</v>
      </c>
      <c r="V20">
        <v>24</v>
      </c>
      <c r="W20">
        <v>16</v>
      </c>
      <c r="X20">
        <v>4</v>
      </c>
      <c r="Y20">
        <v>20</v>
      </c>
      <c r="Z20">
        <f t="shared" si="1"/>
        <v>62.838709677419352</v>
      </c>
      <c r="AA20">
        <f t="shared" si="6"/>
        <v>28.574349709848601</v>
      </c>
      <c r="AB20">
        <v>26</v>
      </c>
      <c r="AC20">
        <v>44817</v>
      </c>
      <c r="AD20">
        <v>4</v>
      </c>
      <c r="AE20">
        <v>12</v>
      </c>
      <c r="AG20">
        <v>10</v>
      </c>
      <c r="AH20">
        <f t="shared" si="2"/>
        <v>25.528225806451612</v>
      </c>
      <c r="AI20">
        <f t="shared" si="7"/>
        <v>56.96103221199904</v>
      </c>
    </row>
    <row r="21" spans="1:35" x14ac:dyDescent="0.25">
      <c r="A21">
        <v>31</v>
      </c>
      <c r="B21">
        <v>2009</v>
      </c>
      <c r="C21">
        <v>8</v>
      </c>
      <c r="D21">
        <v>10</v>
      </c>
      <c r="E21">
        <v>126425</v>
      </c>
      <c r="F21">
        <v>8</v>
      </c>
      <c r="G21">
        <v>0</v>
      </c>
      <c r="H21">
        <v>0</v>
      </c>
      <c r="I21">
        <v>2</v>
      </c>
      <c r="J21">
        <f t="shared" si="3"/>
        <v>9.818548387096774</v>
      </c>
      <c r="K21">
        <f t="shared" si="4"/>
        <v>7.7663028571064059</v>
      </c>
      <c r="L21">
        <v>22</v>
      </c>
      <c r="M21">
        <v>168943</v>
      </c>
      <c r="N21">
        <v>18</v>
      </c>
      <c r="O21">
        <v>0</v>
      </c>
      <c r="P21">
        <v>0</v>
      </c>
      <c r="Q21">
        <v>4</v>
      </c>
      <c r="R21">
        <f t="shared" si="0"/>
        <v>21.600806451612904</v>
      </c>
      <c r="S21">
        <f t="shared" si="5"/>
        <v>12.785854667913382</v>
      </c>
      <c r="T21">
        <v>55</v>
      </c>
      <c r="U21">
        <v>219913</v>
      </c>
      <c r="V21">
        <v>24</v>
      </c>
      <c r="W21">
        <v>13</v>
      </c>
      <c r="Y21">
        <v>8</v>
      </c>
      <c r="Z21">
        <f t="shared" si="1"/>
        <v>54.002016129032256</v>
      </c>
      <c r="AA21">
        <f t="shared" si="6"/>
        <v>24.556081781901142</v>
      </c>
      <c r="AB21">
        <v>24</v>
      </c>
      <c r="AC21">
        <v>44817</v>
      </c>
      <c r="AD21">
        <v>6</v>
      </c>
      <c r="AE21">
        <v>6</v>
      </c>
      <c r="AF21">
        <v>6</v>
      </c>
      <c r="AG21">
        <v>6</v>
      </c>
      <c r="AH21">
        <f t="shared" si="2"/>
        <v>23.564516129032256</v>
      </c>
      <c r="AI21">
        <f t="shared" si="7"/>
        <v>52.579414349537572</v>
      </c>
    </row>
    <row r="22" spans="1:35" x14ac:dyDescent="0.25">
      <c r="A22">
        <v>30</v>
      </c>
      <c r="B22">
        <v>2009</v>
      </c>
      <c r="C22">
        <v>9</v>
      </c>
      <c r="D22">
        <v>6</v>
      </c>
      <c r="E22">
        <v>126425</v>
      </c>
      <c r="F22">
        <v>4</v>
      </c>
      <c r="G22">
        <v>2</v>
      </c>
      <c r="H22">
        <v>0</v>
      </c>
      <c r="J22">
        <f t="shared" si="3"/>
        <v>6.0875000000000004</v>
      </c>
      <c r="K22">
        <f t="shared" si="4"/>
        <v>4.8151077714059722</v>
      </c>
      <c r="L22">
        <v>10</v>
      </c>
      <c r="M22">
        <v>168943</v>
      </c>
      <c r="N22">
        <v>6</v>
      </c>
      <c r="O22">
        <v>0</v>
      </c>
      <c r="P22">
        <v>0</v>
      </c>
      <c r="Q22">
        <v>4</v>
      </c>
      <c r="R22">
        <f t="shared" si="0"/>
        <v>10.145833333333334</v>
      </c>
      <c r="S22">
        <f t="shared" si="5"/>
        <v>6.0054771925047703</v>
      </c>
      <c r="T22">
        <v>36</v>
      </c>
      <c r="U22">
        <v>219913</v>
      </c>
      <c r="V22">
        <v>9</v>
      </c>
      <c r="W22">
        <v>9</v>
      </c>
      <c r="X22">
        <v>2</v>
      </c>
      <c r="Y22">
        <v>16</v>
      </c>
      <c r="Z22">
        <f t="shared" si="1"/>
        <v>36.525000000000006</v>
      </c>
      <c r="AA22">
        <f t="shared" si="6"/>
        <v>16.608840768849504</v>
      </c>
      <c r="AB22">
        <v>14</v>
      </c>
      <c r="AC22">
        <v>44817</v>
      </c>
      <c r="AD22">
        <v>8</v>
      </c>
      <c r="AF22">
        <v>4</v>
      </c>
      <c r="AG22">
        <v>2</v>
      </c>
      <c r="AH22">
        <f t="shared" si="2"/>
        <v>14.204166666666667</v>
      </c>
      <c r="AI22">
        <f t="shared" si="7"/>
        <v>31.693702538471268</v>
      </c>
    </row>
    <row r="23" spans="1:35" x14ac:dyDescent="0.25">
      <c r="A23">
        <v>31</v>
      </c>
      <c r="B23">
        <v>2009</v>
      </c>
      <c r="C23">
        <v>10</v>
      </c>
      <c r="D23">
        <v>4</v>
      </c>
      <c r="E23">
        <v>126425</v>
      </c>
      <c r="F23">
        <v>2</v>
      </c>
      <c r="G23">
        <v>0</v>
      </c>
      <c r="H23">
        <v>0</v>
      </c>
      <c r="I23">
        <v>2</v>
      </c>
      <c r="J23">
        <f t="shared" si="3"/>
        <v>3.9274193548387095</v>
      </c>
      <c r="K23">
        <f t="shared" si="4"/>
        <v>3.1065211428425625</v>
      </c>
      <c r="L23">
        <v>6</v>
      </c>
      <c r="M23">
        <v>168943</v>
      </c>
      <c r="N23">
        <v>2</v>
      </c>
      <c r="O23">
        <v>2</v>
      </c>
      <c r="P23">
        <v>0</v>
      </c>
      <c r="Q23">
        <v>2</v>
      </c>
      <c r="R23">
        <f t="shared" si="0"/>
        <v>5.8911290322580641</v>
      </c>
      <c r="S23">
        <f t="shared" si="5"/>
        <v>3.4870512730672858</v>
      </c>
      <c r="T23">
        <v>38</v>
      </c>
      <c r="U23">
        <v>219913</v>
      </c>
      <c r="V23">
        <v>24</v>
      </c>
      <c r="W23">
        <v>6</v>
      </c>
      <c r="X23">
        <v>2</v>
      </c>
      <c r="Y23">
        <v>6</v>
      </c>
      <c r="Z23">
        <f t="shared" si="1"/>
        <v>37.310483870967744</v>
      </c>
      <c r="AA23">
        <f t="shared" si="6"/>
        <v>16.966020140222607</v>
      </c>
      <c r="AB23">
        <v>8</v>
      </c>
      <c r="AC23">
        <v>44817</v>
      </c>
      <c r="AE23">
        <v>2</v>
      </c>
      <c r="AF23">
        <v>4</v>
      </c>
      <c r="AG23">
        <v>2</v>
      </c>
      <c r="AH23">
        <f t="shared" si="2"/>
        <v>7.854838709677419</v>
      </c>
      <c r="AI23">
        <f t="shared" si="7"/>
        <v>17.526471449845857</v>
      </c>
    </row>
    <row r="24" spans="1:35" x14ac:dyDescent="0.25">
      <c r="A24">
        <v>30</v>
      </c>
      <c r="B24">
        <v>2009</v>
      </c>
      <c r="C24">
        <v>11</v>
      </c>
      <c r="E24">
        <v>126425</v>
      </c>
      <c r="G24">
        <v>0</v>
      </c>
      <c r="H24">
        <v>0</v>
      </c>
      <c r="J24">
        <f t="shared" si="3"/>
        <v>0</v>
      </c>
      <c r="K24">
        <f t="shared" si="4"/>
        <v>0</v>
      </c>
      <c r="L24">
        <v>14</v>
      </c>
      <c r="M24">
        <v>168943</v>
      </c>
      <c r="N24">
        <v>10</v>
      </c>
      <c r="O24">
        <v>0</v>
      </c>
      <c r="P24">
        <v>0</v>
      </c>
      <c r="Q24">
        <v>4</v>
      </c>
      <c r="R24">
        <f t="shared" si="0"/>
        <v>14.204166666666667</v>
      </c>
      <c r="S24">
        <f t="shared" si="5"/>
        <v>8.4076680695066788</v>
      </c>
      <c r="T24">
        <v>34</v>
      </c>
      <c r="U24">
        <v>219913</v>
      </c>
      <c r="V24">
        <v>20</v>
      </c>
      <c r="W24">
        <v>6</v>
      </c>
      <c r="Y24">
        <v>8</v>
      </c>
      <c r="Z24">
        <f t="shared" si="1"/>
        <v>34.495833333333337</v>
      </c>
      <c r="AA24">
        <f t="shared" si="6"/>
        <v>15.686127392802305</v>
      </c>
      <c r="AB24">
        <v>16</v>
      </c>
      <c r="AC24">
        <v>44817</v>
      </c>
      <c r="AD24">
        <v>4</v>
      </c>
      <c r="AE24">
        <v>4</v>
      </c>
      <c r="AG24">
        <v>8</v>
      </c>
      <c r="AH24">
        <f t="shared" si="2"/>
        <v>16.233333333333334</v>
      </c>
      <c r="AI24">
        <f t="shared" si="7"/>
        <v>36.221374329681446</v>
      </c>
    </row>
    <row r="25" spans="1:35" x14ac:dyDescent="0.25">
      <c r="A25">
        <v>31</v>
      </c>
      <c r="B25">
        <v>2009</v>
      </c>
      <c r="C25">
        <v>12</v>
      </c>
      <c r="D25">
        <v>2</v>
      </c>
      <c r="E25">
        <v>126425</v>
      </c>
      <c r="F25">
        <v>2</v>
      </c>
      <c r="G25">
        <v>0</v>
      </c>
      <c r="H25">
        <v>0</v>
      </c>
      <c r="J25">
        <f t="shared" si="3"/>
        <v>1.9637096774193548</v>
      </c>
      <c r="K25">
        <f t="shared" si="4"/>
        <v>1.5532605714212813</v>
      </c>
      <c r="L25">
        <v>6</v>
      </c>
      <c r="M25">
        <v>168943</v>
      </c>
      <c r="N25">
        <v>2</v>
      </c>
      <c r="O25">
        <v>0</v>
      </c>
      <c r="P25">
        <v>0</v>
      </c>
      <c r="Q25">
        <v>4</v>
      </c>
      <c r="R25">
        <f t="shared" si="0"/>
        <v>5.8911290322580641</v>
      </c>
      <c r="S25">
        <f t="shared" si="5"/>
        <v>3.4870512730672858</v>
      </c>
      <c r="T25">
        <v>34</v>
      </c>
      <c r="U25">
        <v>219913</v>
      </c>
      <c r="V25">
        <v>16</v>
      </c>
      <c r="W25">
        <v>6</v>
      </c>
      <c r="X25">
        <v>10</v>
      </c>
      <c r="Y25">
        <v>4</v>
      </c>
      <c r="Z25">
        <f t="shared" si="1"/>
        <v>33.383064516129032</v>
      </c>
      <c r="AA25">
        <f t="shared" si="6"/>
        <v>15.180123283357069</v>
      </c>
      <c r="AB25">
        <v>6</v>
      </c>
      <c r="AC25">
        <v>44817</v>
      </c>
      <c r="AD25">
        <v>6</v>
      </c>
      <c r="AH25">
        <f t="shared" si="2"/>
        <v>5.8911290322580641</v>
      </c>
      <c r="AI25">
        <f t="shared" si="7"/>
        <v>13.144853587384393</v>
      </c>
    </row>
    <row r="26" spans="1:35" x14ac:dyDescent="0.25">
      <c r="A26">
        <v>31</v>
      </c>
      <c r="B26">
        <v>2010</v>
      </c>
      <c r="C26">
        <v>1</v>
      </c>
      <c r="D26">
        <v>6</v>
      </c>
      <c r="E26">
        <v>126425</v>
      </c>
      <c r="F26">
        <v>2</v>
      </c>
      <c r="G26">
        <v>4</v>
      </c>
      <c r="H26">
        <v>0</v>
      </c>
      <c r="J26">
        <f t="shared" si="3"/>
        <v>5.8911290322580641</v>
      </c>
      <c r="K26">
        <f t="shared" si="4"/>
        <v>4.6597817142638434</v>
      </c>
      <c r="L26">
        <v>24</v>
      </c>
      <c r="M26">
        <v>168943</v>
      </c>
      <c r="N26">
        <v>14</v>
      </c>
      <c r="O26">
        <v>4</v>
      </c>
      <c r="P26">
        <v>2</v>
      </c>
      <c r="Q26">
        <v>4</v>
      </c>
      <c r="R26">
        <f t="shared" si="0"/>
        <v>23.564516129032256</v>
      </c>
      <c r="S26">
        <f t="shared" si="5"/>
        <v>13.948205092269143</v>
      </c>
      <c r="T26">
        <v>24</v>
      </c>
      <c r="U26">
        <v>219913</v>
      </c>
      <c r="V26">
        <v>16</v>
      </c>
      <c r="W26">
        <v>2</v>
      </c>
      <c r="X26">
        <v>2</v>
      </c>
      <c r="Y26">
        <v>4</v>
      </c>
      <c r="Z26">
        <f t="shared" si="1"/>
        <v>23.564516129032256</v>
      </c>
      <c r="AA26">
        <f t="shared" si="6"/>
        <v>10.715381141193225</v>
      </c>
      <c r="AB26">
        <v>12</v>
      </c>
      <c r="AC26">
        <v>44817</v>
      </c>
      <c r="AD26">
        <v>6</v>
      </c>
      <c r="AE26">
        <v>2</v>
      </c>
      <c r="AG26">
        <v>4</v>
      </c>
      <c r="AH26">
        <f t="shared" si="2"/>
        <v>11.782258064516128</v>
      </c>
      <c r="AI26">
        <f t="shared" si="7"/>
        <v>26.289707174768786</v>
      </c>
    </row>
    <row r="27" spans="1:35" x14ac:dyDescent="0.25">
      <c r="A27">
        <v>28</v>
      </c>
      <c r="B27">
        <v>2010</v>
      </c>
      <c r="C27">
        <v>2</v>
      </c>
      <c r="D27">
        <v>4</v>
      </c>
      <c r="E27">
        <v>126425</v>
      </c>
      <c r="F27">
        <v>2</v>
      </c>
      <c r="G27">
        <v>2</v>
      </c>
      <c r="H27">
        <v>0</v>
      </c>
      <c r="J27">
        <f t="shared" si="3"/>
        <v>4.3482142857142856</v>
      </c>
      <c r="K27">
        <f t="shared" si="4"/>
        <v>3.4393626938614084</v>
      </c>
      <c r="L27">
        <v>24</v>
      </c>
      <c r="M27">
        <v>168943</v>
      </c>
      <c r="N27">
        <v>18</v>
      </c>
      <c r="O27">
        <v>2</v>
      </c>
      <c r="P27">
        <v>0</v>
      </c>
      <c r="Q27">
        <v>4</v>
      </c>
      <c r="R27">
        <f t="shared" si="0"/>
        <v>26.089285714285715</v>
      </c>
      <c r="S27">
        <f t="shared" si="5"/>
        <v>15.442655637869407</v>
      </c>
      <c r="T27">
        <v>52</v>
      </c>
      <c r="U27">
        <v>219913</v>
      </c>
      <c r="V27">
        <v>24</v>
      </c>
      <c r="W27">
        <v>18</v>
      </c>
      <c r="X27">
        <v>2</v>
      </c>
      <c r="Y27">
        <v>8</v>
      </c>
      <c r="Z27">
        <f t="shared" si="1"/>
        <v>56.526785714285715</v>
      </c>
      <c r="AA27">
        <f t="shared" si="6"/>
        <v>25.704158332743276</v>
      </c>
      <c r="AB27">
        <v>6</v>
      </c>
      <c r="AC27">
        <v>44817</v>
      </c>
      <c r="AD27">
        <v>4</v>
      </c>
      <c r="AF27">
        <v>2</v>
      </c>
      <c r="AH27">
        <f t="shared" si="2"/>
        <v>6.5223214285714288</v>
      </c>
      <c r="AI27">
        <f t="shared" si="7"/>
        <v>14.553230757461295</v>
      </c>
    </row>
    <row r="28" spans="1:35" x14ac:dyDescent="0.25">
      <c r="A28">
        <v>31</v>
      </c>
      <c r="B28">
        <v>2010</v>
      </c>
      <c r="C28">
        <v>3</v>
      </c>
      <c r="D28">
        <v>6</v>
      </c>
      <c r="E28">
        <v>126425</v>
      </c>
      <c r="F28">
        <v>6</v>
      </c>
      <c r="G28">
        <v>0</v>
      </c>
      <c r="H28">
        <v>0</v>
      </c>
      <c r="J28">
        <f t="shared" si="3"/>
        <v>5.8911290322580641</v>
      </c>
      <c r="K28">
        <f t="shared" si="4"/>
        <v>4.6597817142638434</v>
      </c>
      <c r="L28">
        <v>20</v>
      </c>
      <c r="M28">
        <v>168943</v>
      </c>
      <c r="N28">
        <v>10</v>
      </c>
      <c r="O28">
        <v>6</v>
      </c>
      <c r="P28">
        <v>2</v>
      </c>
      <c r="Q28">
        <v>2</v>
      </c>
      <c r="R28">
        <f t="shared" si="0"/>
        <v>19.637096774193548</v>
      </c>
      <c r="S28">
        <f t="shared" si="5"/>
        <v>11.623504243557619</v>
      </c>
      <c r="T28">
        <v>46</v>
      </c>
      <c r="U28">
        <v>219913</v>
      </c>
      <c r="V28">
        <v>22</v>
      </c>
      <c r="W28">
        <v>8</v>
      </c>
      <c r="X28">
        <v>10</v>
      </c>
      <c r="Y28">
        <v>6</v>
      </c>
      <c r="Z28">
        <f t="shared" si="1"/>
        <v>45.16532258064516</v>
      </c>
      <c r="AA28">
        <f t="shared" si="6"/>
        <v>20.537813853953683</v>
      </c>
      <c r="AB28">
        <v>16</v>
      </c>
      <c r="AC28">
        <v>44817</v>
      </c>
      <c r="AD28">
        <v>10</v>
      </c>
      <c r="AE28">
        <v>4</v>
      </c>
      <c r="AG28">
        <v>2</v>
      </c>
      <c r="AH28">
        <f t="shared" si="2"/>
        <v>15.709677419354838</v>
      </c>
      <c r="AI28">
        <f t="shared" si="7"/>
        <v>35.052942899691715</v>
      </c>
    </row>
    <row r="29" spans="1:35" x14ac:dyDescent="0.25">
      <c r="A29">
        <v>30</v>
      </c>
      <c r="B29">
        <v>2010</v>
      </c>
      <c r="C29">
        <v>4</v>
      </c>
      <c r="E29">
        <v>126425</v>
      </c>
      <c r="G29">
        <v>0</v>
      </c>
      <c r="H29">
        <v>0</v>
      </c>
      <c r="J29">
        <f t="shared" si="3"/>
        <v>0</v>
      </c>
      <c r="K29">
        <f t="shared" si="4"/>
        <v>0</v>
      </c>
      <c r="L29">
        <v>14</v>
      </c>
      <c r="M29">
        <v>168943</v>
      </c>
      <c r="N29">
        <v>12</v>
      </c>
      <c r="P29">
        <v>0</v>
      </c>
      <c r="Q29">
        <v>2</v>
      </c>
      <c r="R29">
        <f t="shared" si="0"/>
        <v>14.204166666666667</v>
      </c>
      <c r="S29">
        <f t="shared" si="5"/>
        <v>8.4076680695066788</v>
      </c>
      <c r="T29">
        <v>24</v>
      </c>
      <c r="U29">
        <v>219913</v>
      </c>
      <c r="V29">
        <v>14</v>
      </c>
      <c r="W29">
        <v>4</v>
      </c>
      <c r="X29">
        <v>2</v>
      </c>
      <c r="Y29">
        <v>4</v>
      </c>
      <c r="Z29">
        <f t="shared" si="1"/>
        <v>24.35</v>
      </c>
      <c r="AA29">
        <f t="shared" si="6"/>
        <v>11.072560512566334</v>
      </c>
      <c r="AB29">
        <v>8</v>
      </c>
      <c r="AC29">
        <v>44817</v>
      </c>
      <c r="AD29">
        <v>4</v>
      </c>
      <c r="AE29">
        <v>4</v>
      </c>
      <c r="AH29">
        <f t="shared" si="2"/>
        <v>8.1166666666666671</v>
      </c>
      <c r="AI29">
        <f t="shared" si="7"/>
        <v>18.110687164840723</v>
      </c>
    </row>
    <row r="30" spans="1:35" x14ac:dyDescent="0.25">
      <c r="A30">
        <v>31</v>
      </c>
      <c r="B30">
        <v>2010</v>
      </c>
      <c r="C30">
        <v>5</v>
      </c>
      <c r="D30">
        <v>6</v>
      </c>
      <c r="E30">
        <v>126425</v>
      </c>
      <c r="F30">
        <v>6</v>
      </c>
      <c r="G30">
        <v>0</v>
      </c>
      <c r="H30">
        <v>0</v>
      </c>
      <c r="J30">
        <f t="shared" si="3"/>
        <v>5.8911290322580641</v>
      </c>
      <c r="K30">
        <f t="shared" si="4"/>
        <v>4.6597817142638434</v>
      </c>
      <c r="L30">
        <v>18</v>
      </c>
      <c r="M30">
        <v>168943</v>
      </c>
      <c r="N30">
        <v>14</v>
      </c>
      <c r="O30">
        <v>4</v>
      </c>
      <c r="P30">
        <v>0</v>
      </c>
      <c r="R30">
        <f t="shared" si="0"/>
        <v>17.673387096774192</v>
      </c>
      <c r="S30">
        <f t="shared" si="5"/>
        <v>10.461153819201856</v>
      </c>
      <c r="T30">
        <v>50</v>
      </c>
      <c r="U30">
        <v>219913</v>
      </c>
      <c r="V30">
        <v>34</v>
      </c>
      <c r="W30">
        <v>12</v>
      </c>
      <c r="X30">
        <v>2</v>
      </c>
      <c r="Y30">
        <v>2</v>
      </c>
      <c r="Z30">
        <f t="shared" si="1"/>
        <v>49.092741935483872</v>
      </c>
      <c r="AA30">
        <f t="shared" si="6"/>
        <v>22.323710710819221</v>
      </c>
      <c r="AB30">
        <v>13</v>
      </c>
      <c r="AC30">
        <v>44817</v>
      </c>
      <c r="AD30">
        <v>3</v>
      </c>
      <c r="AE30">
        <v>6</v>
      </c>
      <c r="AF30">
        <v>4</v>
      </c>
      <c r="AH30">
        <f t="shared" si="2"/>
        <v>12.764112903225806</v>
      </c>
      <c r="AI30">
        <f t="shared" si="7"/>
        <v>28.48051610599952</v>
      </c>
    </row>
    <row r="31" spans="1:35" x14ac:dyDescent="0.25">
      <c r="A31">
        <v>30</v>
      </c>
      <c r="B31">
        <v>2010</v>
      </c>
      <c r="C31">
        <v>6</v>
      </c>
      <c r="D31">
        <v>2</v>
      </c>
      <c r="E31">
        <v>126425</v>
      </c>
      <c r="F31">
        <v>2</v>
      </c>
      <c r="G31">
        <v>0</v>
      </c>
      <c r="H31">
        <v>0</v>
      </c>
      <c r="J31">
        <f t="shared" si="3"/>
        <v>2.0291666666666668</v>
      </c>
      <c r="K31">
        <f t="shared" si="4"/>
        <v>1.6050359238019907</v>
      </c>
      <c r="L31">
        <v>32</v>
      </c>
      <c r="M31">
        <v>168943</v>
      </c>
      <c r="N31">
        <v>24</v>
      </c>
      <c r="O31">
        <v>4</v>
      </c>
      <c r="P31">
        <v>0</v>
      </c>
      <c r="Q31">
        <v>4</v>
      </c>
      <c r="R31">
        <f t="shared" si="0"/>
        <v>32.466666666666669</v>
      </c>
      <c r="S31">
        <f t="shared" si="5"/>
        <v>19.217527016015264</v>
      </c>
      <c r="T31">
        <v>50</v>
      </c>
      <c r="U31">
        <v>219913</v>
      </c>
      <c r="V31">
        <v>32</v>
      </c>
      <c r="W31">
        <v>8</v>
      </c>
      <c r="X31">
        <v>4</v>
      </c>
      <c r="Y31">
        <v>6</v>
      </c>
      <c r="Z31">
        <f t="shared" si="1"/>
        <v>50.729166666666671</v>
      </c>
      <c r="AA31">
        <f t="shared" si="6"/>
        <v>23.067834401179862</v>
      </c>
      <c r="AB31">
        <v>12</v>
      </c>
      <c r="AC31">
        <v>44817</v>
      </c>
      <c r="AD31">
        <v>6</v>
      </c>
      <c r="AE31">
        <v>4</v>
      </c>
      <c r="AG31">
        <v>2</v>
      </c>
      <c r="AH31">
        <f t="shared" si="2"/>
        <v>12.175000000000001</v>
      </c>
      <c r="AI31">
        <f t="shared" si="7"/>
        <v>27.166030747261086</v>
      </c>
    </row>
    <row r="32" spans="1:35" x14ac:dyDescent="0.25">
      <c r="A32">
        <v>31</v>
      </c>
      <c r="B32">
        <v>2010</v>
      </c>
      <c r="C32">
        <v>7</v>
      </c>
      <c r="D32">
        <v>6</v>
      </c>
      <c r="E32">
        <v>126425</v>
      </c>
      <c r="F32">
        <v>6</v>
      </c>
      <c r="G32">
        <v>0</v>
      </c>
      <c r="H32">
        <v>0</v>
      </c>
      <c r="J32">
        <f t="shared" si="3"/>
        <v>5.8911290322580641</v>
      </c>
      <c r="K32">
        <f t="shared" si="4"/>
        <v>4.6597817142638434</v>
      </c>
      <c r="L32">
        <v>18</v>
      </c>
      <c r="M32">
        <v>168943</v>
      </c>
      <c r="N32">
        <v>16</v>
      </c>
      <c r="P32">
        <v>2</v>
      </c>
      <c r="R32">
        <f t="shared" si="0"/>
        <v>17.673387096774192</v>
      </c>
      <c r="S32">
        <f t="shared" si="5"/>
        <v>10.461153819201856</v>
      </c>
      <c r="T32">
        <v>36</v>
      </c>
      <c r="U32">
        <v>219913</v>
      </c>
      <c r="V32">
        <v>20</v>
      </c>
      <c r="W32">
        <v>6</v>
      </c>
      <c r="X32">
        <v>6</v>
      </c>
      <c r="Y32">
        <v>4</v>
      </c>
      <c r="Z32">
        <f t="shared" si="1"/>
        <v>35.346774193548384</v>
      </c>
      <c r="AA32">
        <f t="shared" si="6"/>
        <v>16.073071711789837</v>
      </c>
      <c r="AB32">
        <v>16</v>
      </c>
      <c r="AC32">
        <v>44817</v>
      </c>
      <c r="AD32">
        <v>4</v>
      </c>
      <c r="AE32">
        <v>8</v>
      </c>
      <c r="AF32">
        <v>2</v>
      </c>
      <c r="AG32">
        <v>2</v>
      </c>
      <c r="AH32">
        <f t="shared" si="2"/>
        <v>15.709677419354838</v>
      </c>
      <c r="AI32">
        <f t="shared" si="7"/>
        <v>35.052942899691715</v>
      </c>
    </row>
    <row r="33" spans="1:35" x14ac:dyDescent="0.25">
      <c r="A33">
        <v>31</v>
      </c>
      <c r="B33">
        <v>2010</v>
      </c>
      <c r="C33">
        <v>8</v>
      </c>
      <c r="D33">
        <v>4</v>
      </c>
      <c r="E33">
        <v>126425</v>
      </c>
      <c r="F33">
        <v>4</v>
      </c>
      <c r="G33">
        <v>0</v>
      </c>
      <c r="H33">
        <v>0</v>
      </c>
      <c r="J33">
        <f t="shared" si="3"/>
        <v>3.9274193548387095</v>
      </c>
      <c r="K33">
        <f t="shared" si="4"/>
        <v>3.1065211428425625</v>
      </c>
      <c r="L33">
        <v>18</v>
      </c>
      <c r="M33">
        <v>168943</v>
      </c>
      <c r="N33">
        <v>8</v>
      </c>
      <c r="O33">
        <v>8</v>
      </c>
      <c r="P33">
        <v>2</v>
      </c>
      <c r="R33">
        <f t="shared" si="0"/>
        <v>17.673387096774192</v>
      </c>
      <c r="S33">
        <f t="shared" si="5"/>
        <v>10.461153819201856</v>
      </c>
      <c r="T33">
        <v>46</v>
      </c>
      <c r="U33">
        <v>219913</v>
      </c>
      <c r="V33">
        <v>28</v>
      </c>
      <c r="W33">
        <v>8</v>
      </c>
      <c r="X33">
        <v>6</v>
      </c>
      <c r="Y33">
        <v>4</v>
      </c>
      <c r="Z33">
        <f t="shared" si="1"/>
        <v>45.16532258064516</v>
      </c>
      <c r="AA33">
        <f t="shared" si="6"/>
        <v>20.537813853953683</v>
      </c>
      <c r="AB33">
        <v>8</v>
      </c>
      <c r="AC33">
        <v>44817</v>
      </c>
      <c r="AD33">
        <v>2</v>
      </c>
      <c r="AE33">
        <v>2</v>
      </c>
      <c r="AF33">
        <v>3</v>
      </c>
      <c r="AG33">
        <v>1</v>
      </c>
      <c r="AH33">
        <f t="shared" si="2"/>
        <v>7.854838709677419</v>
      </c>
      <c r="AI33">
        <f t="shared" si="7"/>
        <v>17.526471449845857</v>
      </c>
    </row>
    <row r="34" spans="1:35" x14ac:dyDescent="0.25">
      <c r="A34">
        <v>30</v>
      </c>
      <c r="B34">
        <v>2010</v>
      </c>
      <c r="C34">
        <v>9</v>
      </c>
      <c r="D34">
        <v>4</v>
      </c>
      <c r="E34">
        <v>126425</v>
      </c>
      <c r="F34">
        <v>4</v>
      </c>
      <c r="G34">
        <v>0</v>
      </c>
      <c r="H34">
        <v>0</v>
      </c>
      <c r="J34">
        <f t="shared" si="3"/>
        <v>4.0583333333333336</v>
      </c>
      <c r="K34">
        <f t="shared" si="4"/>
        <v>3.2100718476039813</v>
      </c>
      <c r="L34">
        <v>22</v>
      </c>
      <c r="M34">
        <v>168943</v>
      </c>
      <c r="N34">
        <v>6</v>
      </c>
      <c r="O34">
        <v>10</v>
      </c>
      <c r="P34">
        <v>2</v>
      </c>
      <c r="Q34">
        <v>4</v>
      </c>
      <c r="R34">
        <f t="shared" ref="R34:R65" si="8">L34*(365.25/(12*A34))</f>
        <v>22.320833333333333</v>
      </c>
      <c r="S34">
        <f t="shared" si="5"/>
        <v>13.212049823510492</v>
      </c>
      <c r="T34">
        <v>36</v>
      </c>
      <c r="U34">
        <v>219913</v>
      </c>
      <c r="V34">
        <v>22</v>
      </c>
      <c r="W34">
        <v>10</v>
      </c>
      <c r="X34">
        <v>2</v>
      </c>
      <c r="Y34">
        <v>2</v>
      </c>
      <c r="Z34">
        <f t="shared" ref="Z34:Z65" si="9">T34*(365.25/(12*A34))</f>
        <v>36.525000000000006</v>
      </c>
      <c r="AA34">
        <f t="shared" si="6"/>
        <v>16.608840768849504</v>
      </c>
      <c r="AB34">
        <v>4</v>
      </c>
      <c r="AC34">
        <v>44817</v>
      </c>
      <c r="AD34">
        <v>2</v>
      </c>
      <c r="AE34">
        <v>2</v>
      </c>
      <c r="AH34">
        <f t="shared" ref="AH34:AH65" si="10">AB34*(365.25/(12*A34))</f>
        <v>4.0583333333333336</v>
      </c>
      <c r="AI34">
        <f t="shared" si="7"/>
        <v>9.0553435824203614</v>
      </c>
    </row>
    <row r="35" spans="1:35" x14ac:dyDescent="0.25">
      <c r="A35">
        <v>31</v>
      </c>
      <c r="B35">
        <v>2010</v>
      </c>
      <c r="C35">
        <v>10</v>
      </c>
      <c r="D35">
        <v>2</v>
      </c>
      <c r="E35">
        <v>126425</v>
      </c>
      <c r="F35">
        <v>2</v>
      </c>
      <c r="G35">
        <v>0</v>
      </c>
      <c r="H35">
        <v>0</v>
      </c>
      <c r="J35">
        <f t="shared" si="3"/>
        <v>1.9637096774193548</v>
      </c>
      <c r="K35">
        <f t="shared" si="4"/>
        <v>1.5532605714212813</v>
      </c>
      <c r="L35">
        <v>14</v>
      </c>
      <c r="M35">
        <v>168943</v>
      </c>
      <c r="N35">
        <v>10</v>
      </c>
      <c r="O35">
        <v>2</v>
      </c>
      <c r="P35">
        <v>0</v>
      </c>
      <c r="Q35">
        <v>2</v>
      </c>
      <c r="R35">
        <f t="shared" si="8"/>
        <v>13.745967741935484</v>
      </c>
      <c r="S35">
        <f t="shared" si="5"/>
        <v>8.1364529704903337</v>
      </c>
      <c r="T35">
        <v>40</v>
      </c>
      <c r="U35">
        <v>219913</v>
      </c>
      <c r="V35">
        <v>22</v>
      </c>
      <c r="W35">
        <v>12</v>
      </c>
      <c r="X35">
        <v>2</v>
      </c>
      <c r="Y35">
        <v>4</v>
      </c>
      <c r="Z35">
        <f t="shared" si="9"/>
        <v>39.274193548387096</v>
      </c>
      <c r="AA35">
        <f t="shared" si="6"/>
        <v>17.858968568655374</v>
      </c>
      <c r="AB35">
        <v>18</v>
      </c>
      <c r="AC35">
        <v>44817</v>
      </c>
      <c r="AD35">
        <v>8</v>
      </c>
      <c r="AE35">
        <v>6</v>
      </c>
      <c r="AF35">
        <v>4</v>
      </c>
      <c r="AH35">
        <f t="shared" si="10"/>
        <v>17.673387096774192</v>
      </c>
      <c r="AI35">
        <f t="shared" si="7"/>
        <v>39.434560762153183</v>
      </c>
    </row>
    <row r="36" spans="1:35" x14ac:dyDescent="0.25">
      <c r="A36">
        <v>30</v>
      </c>
      <c r="B36">
        <v>2010</v>
      </c>
      <c r="C36">
        <v>11</v>
      </c>
      <c r="E36">
        <v>126425</v>
      </c>
      <c r="G36">
        <v>0</v>
      </c>
      <c r="H36">
        <v>0</v>
      </c>
      <c r="J36">
        <f t="shared" si="3"/>
        <v>0</v>
      </c>
      <c r="K36">
        <f t="shared" si="4"/>
        <v>0</v>
      </c>
      <c r="L36">
        <v>14</v>
      </c>
      <c r="M36">
        <v>168943</v>
      </c>
      <c r="N36">
        <v>10</v>
      </c>
      <c r="O36">
        <v>2</v>
      </c>
      <c r="P36">
        <v>0</v>
      </c>
      <c r="Q36">
        <v>2</v>
      </c>
      <c r="R36">
        <f t="shared" si="8"/>
        <v>14.204166666666667</v>
      </c>
      <c r="S36">
        <f t="shared" si="5"/>
        <v>8.4076680695066788</v>
      </c>
      <c r="T36">
        <v>48</v>
      </c>
      <c r="U36">
        <v>219913</v>
      </c>
      <c r="V36">
        <v>28</v>
      </c>
      <c r="W36">
        <v>10</v>
      </c>
      <c r="X36">
        <v>2</v>
      </c>
      <c r="Y36">
        <v>8</v>
      </c>
      <c r="Z36">
        <f t="shared" si="9"/>
        <v>48.7</v>
      </c>
      <c r="AA36">
        <f t="shared" si="6"/>
        <v>22.145121025132667</v>
      </c>
      <c r="AB36">
        <v>16</v>
      </c>
      <c r="AC36">
        <v>44817</v>
      </c>
      <c r="AD36">
        <v>8</v>
      </c>
      <c r="AE36">
        <v>4</v>
      </c>
      <c r="AG36">
        <v>4</v>
      </c>
      <c r="AH36">
        <f t="shared" si="10"/>
        <v>16.233333333333334</v>
      </c>
      <c r="AI36">
        <f t="shared" si="7"/>
        <v>36.221374329681446</v>
      </c>
    </row>
    <row r="37" spans="1:35" x14ac:dyDescent="0.25">
      <c r="A37">
        <v>31</v>
      </c>
      <c r="B37">
        <v>2010</v>
      </c>
      <c r="C37">
        <v>12</v>
      </c>
      <c r="D37">
        <v>2</v>
      </c>
      <c r="E37">
        <v>126425</v>
      </c>
      <c r="G37">
        <v>0</v>
      </c>
      <c r="H37">
        <v>0</v>
      </c>
      <c r="I37">
        <v>2</v>
      </c>
      <c r="J37">
        <f t="shared" si="3"/>
        <v>1.9637096774193548</v>
      </c>
      <c r="K37">
        <f t="shared" si="4"/>
        <v>1.5532605714212813</v>
      </c>
      <c r="L37">
        <v>12</v>
      </c>
      <c r="M37">
        <v>168943</v>
      </c>
      <c r="N37">
        <v>6</v>
      </c>
      <c r="O37">
        <v>2</v>
      </c>
      <c r="P37">
        <v>0</v>
      </c>
      <c r="Q37">
        <v>4</v>
      </c>
      <c r="R37">
        <f t="shared" si="8"/>
        <v>11.782258064516128</v>
      </c>
      <c r="S37">
        <f t="shared" si="5"/>
        <v>6.9741025461345716</v>
      </c>
      <c r="T37">
        <v>40</v>
      </c>
      <c r="U37">
        <v>219913</v>
      </c>
      <c r="V37">
        <v>16</v>
      </c>
      <c r="W37">
        <v>18</v>
      </c>
      <c r="X37">
        <v>2</v>
      </c>
      <c r="Y37">
        <v>4</v>
      </c>
      <c r="Z37">
        <f t="shared" si="9"/>
        <v>39.274193548387096</v>
      </c>
      <c r="AA37">
        <f t="shared" si="6"/>
        <v>17.858968568655374</v>
      </c>
      <c r="AB37">
        <v>8</v>
      </c>
      <c r="AC37">
        <v>44817</v>
      </c>
      <c r="AD37">
        <v>6</v>
      </c>
      <c r="AG37">
        <v>2</v>
      </c>
      <c r="AH37">
        <f t="shared" si="10"/>
        <v>7.854838709677419</v>
      </c>
      <c r="AI37">
        <f t="shared" si="7"/>
        <v>17.526471449845857</v>
      </c>
    </row>
    <row r="38" spans="1:35" x14ac:dyDescent="0.25">
      <c r="A38">
        <v>31</v>
      </c>
      <c r="B38">
        <v>2011</v>
      </c>
      <c r="C38">
        <v>1</v>
      </c>
      <c r="D38">
        <v>2</v>
      </c>
      <c r="E38">
        <v>126425</v>
      </c>
      <c r="F38">
        <v>2</v>
      </c>
      <c r="G38">
        <v>0</v>
      </c>
      <c r="H38">
        <v>0</v>
      </c>
      <c r="J38">
        <f t="shared" si="3"/>
        <v>1.9637096774193548</v>
      </c>
      <c r="K38">
        <f t="shared" si="4"/>
        <v>1.5532605714212813</v>
      </c>
      <c r="L38">
        <v>12</v>
      </c>
      <c r="M38">
        <v>168943</v>
      </c>
      <c r="N38">
        <v>6</v>
      </c>
      <c r="O38">
        <v>6</v>
      </c>
      <c r="P38">
        <v>0</v>
      </c>
      <c r="R38">
        <f t="shared" si="8"/>
        <v>11.782258064516128</v>
      </c>
      <c r="S38">
        <f t="shared" si="5"/>
        <v>6.9741025461345716</v>
      </c>
      <c r="T38">
        <v>36</v>
      </c>
      <c r="U38">
        <v>219913</v>
      </c>
      <c r="V38">
        <v>12</v>
      </c>
      <c r="W38">
        <v>16</v>
      </c>
      <c r="X38">
        <v>2</v>
      </c>
      <c r="Y38">
        <v>4</v>
      </c>
      <c r="Z38">
        <f t="shared" si="9"/>
        <v>35.346774193548384</v>
      </c>
      <c r="AA38">
        <f t="shared" si="6"/>
        <v>16.073071711789837</v>
      </c>
      <c r="AB38">
        <v>8</v>
      </c>
      <c r="AC38">
        <v>44817</v>
      </c>
      <c r="AD38">
        <v>8</v>
      </c>
      <c r="AH38">
        <f t="shared" si="10"/>
        <v>7.854838709677419</v>
      </c>
      <c r="AI38">
        <f t="shared" si="7"/>
        <v>17.526471449845857</v>
      </c>
    </row>
    <row r="39" spans="1:35" x14ac:dyDescent="0.25">
      <c r="A39">
        <v>28</v>
      </c>
      <c r="B39">
        <v>2011</v>
      </c>
      <c r="C39">
        <v>2</v>
      </c>
      <c r="E39">
        <v>126425</v>
      </c>
      <c r="G39">
        <v>0</v>
      </c>
      <c r="H39">
        <v>0</v>
      </c>
      <c r="J39">
        <f t="shared" si="3"/>
        <v>0</v>
      </c>
      <c r="K39">
        <f t="shared" si="4"/>
        <v>0</v>
      </c>
      <c r="L39">
        <v>10</v>
      </c>
      <c r="M39">
        <v>168943</v>
      </c>
      <c r="N39">
        <v>6</v>
      </c>
      <c r="O39">
        <v>4</v>
      </c>
      <c r="P39">
        <v>0</v>
      </c>
      <c r="R39">
        <f t="shared" si="8"/>
        <v>10.870535714285714</v>
      </c>
      <c r="S39">
        <f t="shared" si="5"/>
        <v>6.4344398491122528</v>
      </c>
      <c r="T39">
        <v>56</v>
      </c>
      <c r="U39">
        <v>219913</v>
      </c>
      <c r="V39">
        <v>20</v>
      </c>
      <c r="W39">
        <v>24</v>
      </c>
      <c r="X39">
        <v>2</v>
      </c>
      <c r="Y39">
        <v>10</v>
      </c>
      <c r="Z39">
        <f t="shared" si="9"/>
        <v>60.875</v>
      </c>
      <c r="AA39">
        <f t="shared" si="6"/>
        <v>27.681401281415834</v>
      </c>
      <c r="AB39">
        <v>12</v>
      </c>
      <c r="AC39">
        <v>44817</v>
      </c>
      <c r="AD39">
        <v>6</v>
      </c>
      <c r="AE39">
        <v>2</v>
      </c>
      <c r="AG39">
        <v>4</v>
      </c>
      <c r="AH39">
        <f t="shared" si="10"/>
        <v>13.044642857142858</v>
      </c>
      <c r="AI39">
        <f t="shared" si="7"/>
        <v>29.106461514922589</v>
      </c>
    </row>
    <row r="40" spans="1:35" x14ac:dyDescent="0.25">
      <c r="A40">
        <v>31</v>
      </c>
      <c r="B40">
        <v>2011</v>
      </c>
      <c r="C40">
        <v>3</v>
      </c>
      <c r="D40">
        <v>4</v>
      </c>
      <c r="E40">
        <v>126425</v>
      </c>
      <c r="F40">
        <v>2</v>
      </c>
      <c r="G40">
        <v>0</v>
      </c>
      <c r="H40">
        <v>2</v>
      </c>
      <c r="J40">
        <f t="shared" si="3"/>
        <v>3.9274193548387095</v>
      </c>
      <c r="K40">
        <f t="shared" si="4"/>
        <v>3.1065211428425625</v>
      </c>
      <c r="L40">
        <v>24</v>
      </c>
      <c r="M40">
        <v>168943</v>
      </c>
      <c r="N40">
        <v>16</v>
      </c>
      <c r="O40">
        <v>4</v>
      </c>
      <c r="P40">
        <v>2</v>
      </c>
      <c r="Q40">
        <v>2</v>
      </c>
      <c r="R40">
        <f t="shared" si="8"/>
        <v>23.564516129032256</v>
      </c>
      <c r="S40">
        <f t="shared" si="5"/>
        <v>13.948205092269143</v>
      </c>
      <c r="T40">
        <v>70</v>
      </c>
      <c r="U40">
        <v>219913</v>
      </c>
      <c r="V40">
        <v>38</v>
      </c>
      <c r="W40">
        <v>20</v>
      </c>
      <c r="X40">
        <v>4</v>
      </c>
      <c r="Y40">
        <v>8</v>
      </c>
      <c r="Z40">
        <f t="shared" si="9"/>
        <v>68.729838709677423</v>
      </c>
      <c r="AA40">
        <f t="shared" si="6"/>
        <v>31.253194995146909</v>
      </c>
      <c r="AB40">
        <v>10</v>
      </c>
      <c r="AC40">
        <v>44817</v>
      </c>
      <c r="AD40">
        <v>4</v>
      </c>
      <c r="AE40">
        <v>2</v>
      </c>
      <c r="AG40">
        <v>4</v>
      </c>
      <c r="AH40">
        <f t="shared" si="10"/>
        <v>9.818548387096774</v>
      </c>
      <c r="AI40">
        <f t="shared" si="7"/>
        <v>21.908089312307325</v>
      </c>
    </row>
    <row r="41" spans="1:35" x14ac:dyDescent="0.25">
      <c r="A41">
        <v>30</v>
      </c>
      <c r="B41">
        <v>2011</v>
      </c>
      <c r="C41">
        <v>4</v>
      </c>
      <c r="D41">
        <v>2</v>
      </c>
      <c r="E41">
        <v>126425</v>
      </c>
      <c r="F41">
        <v>2</v>
      </c>
      <c r="G41">
        <v>0</v>
      </c>
      <c r="H41">
        <v>0</v>
      </c>
      <c r="J41">
        <f t="shared" si="3"/>
        <v>2.0291666666666668</v>
      </c>
      <c r="K41">
        <f t="shared" si="4"/>
        <v>1.6050359238019907</v>
      </c>
      <c r="L41">
        <v>24</v>
      </c>
      <c r="M41">
        <v>168943</v>
      </c>
      <c r="N41">
        <v>12</v>
      </c>
      <c r="O41">
        <v>8</v>
      </c>
      <c r="P41">
        <v>2</v>
      </c>
      <c r="Q41">
        <v>2</v>
      </c>
      <c r="R41">
        <f t="shared" si="8"/>
        <v>24.35</v>
      </c>
      <c r="S41">
        <f t="shared" si="5"/>
        <v>14.413145262011449</v>
      </c>
      <c r="T41">
        <v>38</v>
      </c>
      <c r="U41">
        <v>219913</v>
      </c>
      <c r="V41">
        <v>18</v>
      </c>
      <c r="W41">
        <v>10</v>
      </c>
      <c r="X41">
        <v>6</v>
      </c>
      <c r="Y41">
        <v>4</v>
      </c>
      <c r="Z41">
        <f t="shared" si="9"/>
        <v>38.554166666666667</v>
      </c>
      <c r="AA41">
        <f t="shared" si="6"/>
        <v>17.531554144896692</v>
      </c>
      <c r="AB41">
        <v>14</v>
      </c>
      <c r="AC41">
        <v>44817</v>
      </c>
      <c r="AD41">
        <v>6</v>
      </c>
      <c r="AF41">
        <v>6</v>
      </c>
      <c r="AG41">
        <v>2</v>
      </c>
      <c r="AH41">
        <f t="shared" si="10"/>
        <v>14.204166666666667</v>
      </c>
      <c r="AI41">
        <f t="shared" si="7"/>
        <v>31.693702538471268</v>
      </c>
    </row>
    <row r="42" spans="1:35" x14ac:dyDescent="0.25">
      <c r="A42">
        <v>31</v>
      </c>
      <c r="B42">
        <v>2011</v>
      </c>
      <c r="C42">
        <v>5</v>
      </c>
      <c r="D42">
        <v>2</v>
      </c>
      <c r="E42">
        <v>126425</v>
      </c>
      <c r="F42">
        <v>2</v>
      </c>
      <c r="G42">
        <v>0</v>
      </c>
      <c r="H42">
        <v>0</v>
      </c>
      <c r="J42">
        <f t="shared" si="3"/>
        <v>1.9637096774193548</v>
      </c>
      <c r="K42">
        <f t="shared" si="4"/>
        <v>1.5532605714212813</v>
      </c>
      <c r="L42">
        <v>14</v>
      </c>
      <c r="M42">
        <v>168943</v>
      </c>
      <c r="N42">
        <v>8</v>
      </c>
      <c r="O42">
        <v>2</v>
      </c>
      <c r="P42">
        <v>0</v>
      </c>
      <c r="Q42">
        <v>4</v>
      </c>
      <c r="R42">
        <f t="shared" si="8"/>
        <v>13.745967741935484</v>
      </c>
      <c r="S42">
        <f t="shared" si="5"/>
        <v>8.1364529704903337</v>
      </c>
      <c r="T42">
        <v>38</v>
      </c>
      <c r="U42">
        <v>219913</v>
      </c>
      <c r="V42">
        <v>20</v>
      </c>
      <c r="W42">
        <v>8</v>
      </c>
      <c r="X42">
        <v>4</v>
      </c>
      <c r="Y42">
        <v>6</v>
      </c>
      <c r="Z42">
        <f t="shared" si="9"/>
        <v>37.310483870967744</v>
      </c>
      <c r="AA42">
        <f t="shared" si="6"/>
        <v>16.966020140222607</v>
      </c>
      <c r="AB42">
        <v>16</v>
      </c>
      <c r="AC42">
        <v>44817</v>
      </c>
      <c r="AD42">
        <v>8</v>
      </c>
      <c r="AE42">
        <v>4</v>
      </c>
      <c r="AG42">
        <v>4</v>
      </c>
      <c r="AH42">
        <f t="shared" si="10"/>
        <v>15.709677419354838</v>
      </c>
      <c r="AI42">
        <f t="shared" si="7"/>
        <v>35.052942899691715</v>
      </c>
    </row>
    <row r="43" spans="1:35" x14ac:dyDescent="0.25">
      <c r="A43">
        <v>30</v>
      </c>
      <c r="B43">
        <v>2011</v>
      </c>
      <c r="C43">
        <v>6</v>
      </c>
      <c r="D43">
        <v>6</v>
      </c>
      <c r="E43">
        <v>126425</v>
      </c>
      <c r="F43">
        <v>6</v>
      </c>
      <c r="G43">
        <v>0</v>
      </c>
      <c r="H43">
        <v>0</v>
      </c>
      <c r="J43">
        <f t="shared" si="3"/>
        <v>6.0875000000000004</v>
      </c>
      <c r="K43">
        <f t="shared" si="4"/>
        <v>4.8151077714059722</v>
      </c>
      <c r="L43">
        <v>6</v>
      </c>
      <c r="M43">
        <v>168943</v>
      </c>
      <c r="N43">
        <v>4</v>
      </c>
      <c r="O43">
        <v>2</v>
      </c>
      <c r="P43">
        <v>0</v>
      </c>
      <c r="R43">
        <f t="shared" si="8"/>
        <v>6.0875000000000004</v>
      </c>
      <c r="S43">
        <f t="shared" si="5"/>
        <v>3.6032863155028623</v>
      </c>
      <c r="T43">
        <v>34</v>
      </c>
      <c r="U43">
        <v>219913</v>
      </c>
      <c r="V43">
        <v>8</v>
      </c>
      <c r="W43">
        <v>14</v>
      </c>
      <c r="X43">
        <v>8</v>
      </c>
      <c r="Y43">
        <v>4</v>
      </c>
      <c r="Z43">
        <f t="shared" si="9"/>
        <v>34.495833333333337</v>
      </c>
      <c r="AA43">
        <f t="shared" si="6"/>
        <v>15.686127392802305</v>
      </c>
      <c r="AB43">
        <v>6</v>
      </c>
      <c r="AC43">
        <v>44817</v>
      </c>
      <c r="AD43">
        <v>4</v>
      </c>
      <c r="AG43">
        <v>2</v>
      </c>
      <c r="AH43">
        <f t="shared" si="10"/>
        <v>6.0875000000000004</v>
      </c>
      <c r="AI43">
        <f t="shared" si="7"/>
        <v>13.583015373630543</v>
      </c>
    </row>
    <row r="44" spans="1:35" x14ac:dyDescent="0.25">
      <c r="A44">
        <v>31</v>
      </c>
      <c r="B44">
        <v>2011</v>
      </c>
      <c r="C44">
        <v>7</v>
      </c>
      <c r="D44">
        <v>4</v>
      </c>
      <c r="E44">
        <v>126425</v>
      </c>
      <c r="G44">
        <v>4</v>
      </c>
      <c r="H44">
        <v>0</v>
      </c>
      <c r="J44">
        <f t="shared" si="3"/>
        <v>3.9274193548387095</v>
      </c>
      <c r="K44">
        <f t="shared" si="4"/>
        <v>3.1065211428425625</v>
      </c>
      <c r="L44">
        <v>22</v>
      </c>
      <c r="M44">
        <v>168943</v>
      </c>
      <c r="N44">
        <v>18</v>
      </c>
      <c r="P44">
        <v>2</v>
      </c>
      <c r="Q44">
        <v>2</v>
      </c>
      <c r="R44">
        <f t="shared" si="8"/>
        <v>21.600806451612904</v>
      </c>
      <c r="S44">
        <f t="shared" si="5"/>
        <v>12.785854667913382</v>
      </c>
      <c r="T44">
        <v>48</v>
      </c>
      <c r="U44">
        <v>219913</v>
      </c>
      <c r="V44">
        <v>16</v>
      </c>
      <c r="W44">
        <v>12</v>
      </c>
      <c r="X44">
        <v>4</v>
      </c>
      <c r="Y44">
        <v>16</v>
      </c>
      <c r="Z44">
        <f t="shared" si="9"/>
        <v>47.129032258064512</v>
      </c>
      <c r="AA44">
        <f t="shared" si="6"/>
        <v>21.43076228238645</v>
      </c>
      <c r="AB44">
        <v>12</v>
      </c>
      <c r="AC44">
        <v>44817</v>
      </c>
      <c r="AD44">
        <v>4</v>
      </c>
      <c r="AE44">
        <v>4</v>
      </c>
      <c r="AG44">
        <v>4</v>
      </c>
      <c r="AH44">
        <f t="shared" si="10"/>
        <v>11.782258064516128</v>
      </c>
      <c r="AI44">
        <f t="shared" si="7"/>
        <v>26.289707174768786</v>
      </c>
    </row>
    <row r="45" spans="1:35" x14ac:dyDescent="0.25">
      <c r="A45">
        <v>31</v>
      </c>
      <c r="B45">
        <v>2011</v>
      </c>
      <c r="C45">
        <v>8</v>
      </c>
      <c r="D45">
        <v>4</v>
      </c>
      <c r="E45">
        <v>126425</v>
      </c>
      <c r="G45">
        <v>0</v>
      </c>
      <c r="H45">
        <v>0</v>
      </c>
      <c r="I45">
        <v>4</v>
      </c>
      <c r="J45">
        <f t="shared" si="3"/>
        <v>3.9274193548387095</v>
      </c>
      <c r="K45">
        <f t="shared" si="4"/>
        <v>3.1065211428425625</v>
      </c>
      <c r="L45">
        <v>6</v>
      </c>
      <c r="M45">
        <v>168943</v>
      </c>
      <c r="N45">
        <v>4</v>
      </c>
      <c r="P45">
        <v>2</v>
      </c>
      <c r="R45">
        <f t="shared" si="8"/>
        <v>5.8911290322580641</v>
      </c>
      <c r="S45">
        <f t="shared" si="5"/>
        <v>3.4870512730672858</v>
      </c>
      <c r="T45">
        <v>26</v>
      </c>
      <c r="U45">
        <v>219913</v>
      </c>
      <c r="V45">
        <v>8</v>
      </c>
      <c r="W45">
        <v>6</v>
      </c>
      <c r="X45">
        <v>2</v>
      </c>
      <c r="Y45">
        <v>10</v>
      </c>
      <c r="Z45">
        <f t="shared" si="9"/>
        <v>25.528225806451612</v>
      </c>
      <c r="AA45">
        <f t="shared" si="6"/>
        <v>11.608329569625994</v>
      </c>
      <c r="AB45">
        <v>2</v>
      </c>
      <c r="AC45">
        <v>44817</v>
      </c>
      <c r="AF45">
        <v>2</v>
      </c>
      <c r="AH45">
        <f t="shared" si="10"/>
        <v>1.9637096774193548</v>
      </c>
      <c r="AI45">
        <f t="shared" si="7"/>
        <v>4.3816178624614643</v>
      </c>
    </row>
    <row r="46" spans="1:35" x14ac:dyDescent="0.25">
      <c r="A46">
        <v>30</v>
      </c>
      <c r="B46">
        <v>2011</v>
      </c>
      <c r="C46">
        <v>9</v>
      </c>
      <c r="D46">
        <v>4</v>
      </c>
      <c r="E46">
        <v>126425</v>
      </c>
      <c r="F46">
        <v>2</v>
      </c>
      <c r="G46">
        <v>0</v>
      </c>
      <c r="H46">
        <v>0</v>
      </c>
      <c r="I46">
        <v>2</v>
      </c>
      <c r="J46">
        <f t="shared" si="3"/>
        <v>4.0583333333333336</v>
      </c>
      <c r="K46">
        <f t="shared" si="4"/>
        <v>3.2100718476039813</v>
      </c>
      <c r="L46">
        <v>20</v>
      </c>
      <c r="M46">
        <v>168943</v>
      </c>
      <c r="N46">
        <v>12</v>
      </c>
      <c r="O46">
        <v>2</v>
      </c>
      <c r="P46">
        <v>4</v>
      </c>
      <c r="Q46">
        <v>2</v>
      </c>
      <c r="R46">
        <f t="shared" si="8"/>
        <v>20.291666666666668</v>
      </c>
      <c r="S46">
        <f t="shared" si="5"/>
        <v>12.010954385009541</v>
      </c>
      <c r="T46">
        <v>52</v>
      </c>
      <c r="U46">
        <v>219913</v>
      </c>
      <c r="V46">
        <v>32</v>
      </c>
      <c r="W46">
        <v>8</v>
      </c>
      <c r="X46">
        <v>2</v>
      </c>
      <c r="Y46">
        <v>10</v>
      </c>
      <c r="Z46">
        <f t="shared" si="9"/>
        <v>52.75833333333334</v>
      </c>
      <c r="AA46">
        <f t="shared" si="6"/>
        <v>23.990547777227057</v>
      </c>
      <c r="AB46">
        <v>16</v>
      </c>
      <c r="AC46">
        <v>44817</v>
      </c>
      <c r="AD46">
        <v>2</v>
      </c>
      <c r="AE46">
        <v>6</v>
      </c>
      <c r="AF46">
        <v>2</v>
      </c>
      <c r="AG46">
        <v>6</v>
      </c>
      <c r="AH46">
        <f t="shared" si="10"/>
        <v>16.233333333333334</v>
      </c>
      <c r="AI46">
        <f t="shared" si="7"/>
        <v>36.221374329681446</v>
      </c>
    </row>
    <row r="47" spans="1:35" x14ac:dyDescent="0.25">
      <c r="A47">
        <v>31</v>
      </c>
      <c r="B47">
        <v>2011</v>
      </c>
      <c r="C47">
        <v>10</v>
      </c>
      <c r="D47">
        <v>4</v>
      </c>
      <c r="E47">
        <v>126425</v>
      </c>
      <c r="F47">
        <v>4</v>
      </c>
      <c r="G47">
        <v>0</v>
      </c>
      <c r="H47">
        <v>0</v>
      </c>
      <c r="J47">
        <f t="shared" si="3"/>
        <v>3.9274193548387095</v>
      </c>
      <c r="K47">
        <f t="shared" si="4"/>
        <v>3.1065211428425625</v>
      </c>
      <c r="L47">
        <v>12</v>
      </c>
      <c r="M47">
        <v>168943</v>
      </c>
      <c r="N47">
        <v>2</v>
      </c>
      <c r="O47">
        <v>2</v>
      </c>
      <c r="P47">
        <v>4</v>
      </c>
      <c r="Q47">
        <v>4</v>
      </c>
      <c r="R47">
        <f t="shared" si="8"/>
        <v>11.782258064516128</v>
      </c>
      <c r="S47">
        <f t="shared" si="5"/>
        <v>6.9741025461345716</v>
      </c>
      <c r="T47">
        <v>44</v>
      </c>
      <c r="U47">
        <v>219913</v>
      </c>
      <c r="V47">
        <v>28</v>
      </c>
      <c r="W47">
        <v>6</v>
      </c>
      <c r="X47">
        <v>2</v>
      </c>
      <c r="Y47">
        <v>8</v>
      </c>
      <c r="Z47">
        <f t="shared" si="9"/>
        <v>43.201612903225808</v>
      </c>
      <c r="AA47">
        <f t="shared" si="6"/>
        <v>19.644865425520916</v>
      </c>
      <c r="AB47">
        <v>8</v>
      </c>
      <c r="AC47">
        <v>44817</v>
      </c>
      <c r="AD47">
        <v>2</v>
      </c>
      <c r="AG47">
        <v>6</v>
      </c>
      <c r="AH47">
        <f t="shared" si="10"/>
        <v>7.854838709677419</v>
      </c>
      <c r="AI47">
        <f t="shared" si="7"/>
        <v>17.526471449845857</v>
      </c>
    </row>
    <row r="48" spans="1:35" x14ac:dyDescent="0.25">
      <c r="A48">
        <v>30</v>
      </c>
      <c r="B48">
        <v>2011</v>
      </c>
      <c r="C48">
        <v>11</v>
      </c>
      <c r="E48">
        <v>126425</v>
      </c>
      <c r="G48">
        <v>0</v>
      </c>
      <c r="H48">
        <v>0</v>
      </c>
      <c r="J48">
        <f t="shared" si="3"/>
        <v>0</v>
      </c>
      <c r="K48">
        <f t="shared" si="4"/>
        <v>0</v>
      </c>
      <c r="L48">
        <v>14</v>
      </c>
      <c r="M48">
        <v>168943</v>
      </c>
      <c r="N48">
        <v>8</v>
      </c>
      <c r="O48">
        <v>2</v>
      </c>
      <c r="P48">
        <v>2</v>
      </c>
      <c r="Q48">
        <v>2</v>
      </c>
      <c r="R48">
        <f t="shared" si="8"/>
        <v>14.204166666666667</v>
      </c>
      <c r="S48">
        <f t="shared" si="5"/>
        <v>8.4076680695066788</v>
      </c>
      <c r="T48">
        <v>46</v>
      </c>
      <c r="U48">
        <v>219913</v>
      </c>
      <c r="V48">
        <v>24</v>
      </c>
      <c r="W48">
        <v>6</v>
      </c>
      <c r="X48">
        <v>4</v>
      </c>
      <c r="Y48">
        <v>12</v>
      </c>
      <c r="Z48">
        <f t="shared" si="9"/>
        <v>46.670833333333334</v>
      </c>
      <c r="AA48">
        <f t="shared" si="6"/>
        <v>21.222407649085472</v>
      </c>
      <c r="AB48">
        <v>20</v>
      </c>
      <c r="AC48">
        <v>44817</v>
      </c>
      <c r="AD48">
        <v>8</v>
      </c>
      <c r="AE48">
        <v>4</v>
      </c>
      <c r="AF48">
        <v>6</v>
      </c>
      <c r="AG48">
        <v>2</v>
      </c>
      <c r="AH48">
        <f t="shared" si="10"/>
        <v>20.291666666666668</v>
      </c>
      <c r="AI48">
        <f t="shared" si="7"/>
        <v>45.276717912101809</v>
      </c>
    </row>
    <row r="49" spans="1:35" x14ac:dyDescent="0.25">
      <c r="A49">
        <v>31</v>
      </c>
      <c r="B49">
        <v>2011</v>
      </c>
      <c r="C49">
        <v>12</v>
      </c>
      <c r="D49">
        <v>8</v>
      </c>
      <c r="E49">
        <v>126425</v>
      </c>
      <c r="F49">
        <v>6</v>
      </c>
      <c r="G49">
        <v>0</v>
      </c>
      <c r="H49">
        <v>0</v>
      </c>
      <c r="I49">
        <v>2</v>
      </c>
      <c r="J49">
        <f t="shared" si="3"/>
        <v>7.854838709677419</v>
      </c>
      <c r="K49">
        <f t="shared" si="4"/>
        <v>6.2130422856851251</v>
      </c>
      <c r="L49">
        <v>14</v>
      </c>
      <c r="M49">
        <v>168943</v>
      </c>
      <c r="N49">
        <v>8</v>
      </c>
      <c r="O49">
        <v>2</v>
      </c>
      <c r="P49">
        <v>0</v>
      </c>
      <c r="Q49">
        <v>4</v>
      </c>
      <c r="R49">
        <f t="shared" si="8"/>
        <v>13.745967741935484</v>
      </c>
      <c r="S49">
        <f t="shared" si="5"/>
        <v>8.1364529704903337</v>
      </c>
      <c r="T49">
        <v>30</v>
      </c>
      <c r="U49">
        <v>219913</v>
      </c>
      <c r="V49">
        <v>8</v>
      </c>
      <c r="W49">
        <v>8</v>
      </c>
      <c r="X49">
        <v>4</v>
      </c>
      <c r="Y49">
        <v>10</v>
      </c>
      <c r="Z49">
        <f t="shared" si="9"/>
        <v>29.45564516129032</v>
      </c>
      <c r="AA49">
        <f t="shared" si="6"/>
        <v>13.39422642649153</v>
      </c>
      <c r="AB49">
        <v>2</v>
      </c>
      <c r="AC49">
        <v>44817</v>
      </c>
      <c r="AE49">
        <v>2</v>
      </c>
      <c r="AH49">
        <f t="shared" si="10"/>
        <v>1.9637096774193548</v>
      </c>
      <c r="AI49">
        <f t="shared" si="7"/>
        <v>4.3816178624614643</v>
      </c>
    </row>
    <row r="50" spans="1:35" x14ac:dyDescent="0.25">
      <c r="A50">
        <v>31</v>
      </c>
      <c r="B50">
        <v>2012</v>
      </c>
      <c r="C50">
        <v>1</v>
      </c>
      <c r="D50">
        <v>6</v>
      </c>
      <c r="E50">
        <v>126425</v>
      </c>
      <c r="F50">
        <v>6</v>
      </c>
      <c r="G50">
        <v>0</v>
      </c>
      <c r="H50">
        <v>0</v>
      </c>
      <c r="J50">
        <f t="shared" si="3"/>
        <v>5.8911290322580641</v>
      </c>
      <c r="K50">
        <f t="shared" si="4"/>
        <v>4.6597817142638434</v>
      </c>
      <c r="L50">
        <v>2</v>
      </c>
      <c r="M50">
        <v>168943</v>
      </c>
      <c r="N50">
        <v>2</v>
      </c>
      <c r="P50">
        <v>0</v>
      </c>
      <c r="R50">
        <f t="shared" si="8"/>
        <v>1.9637096774193548</v>
      </c>
      <c r="S50">
        <f t="shared" si="5"/>
        <v>1.1623504243557619</v>
      </c>
      <c r="T50">
        <v>36</v>
      </c>
      <c r="U50">
        <v>219913</v>
      </c>
      <c r="V50">
        <v>16</v>
      </c>
      <c r="W50">
        <v>16</v>
      </c>
      <c r="X50">
        <v>2</v>
      </c>
      <c r="Y50">
        <v>2</v>
      </c>
      <c r="Z50">
        <f t="shared" si="9"/>
        <v>35.346774193548384</v>
      </c>
      <c r="AA50">
        <f t="shared" si="6"/>
        <v>16.073071711789837</v>
      </c>
      <c r="AB50">
        <v>6</v>
      </c>
      <c r="AC50">
        <v>44817</v>
      </c>
      <c r="AE50">
        <v>2</v>
      </c>
      <c r="AF50">
        <v>2</v>
      </c>
      <c r="AG50">
        <v>2</v>
      </c>
      <c r="AH50">
        <f t="shared" si="10"/>
        <v>5.8911290322580641</v>
      </c>
      <c r="AI50">
        <f t="shared" si="7"/>
        <v>13.144853587384393</v>
      </c>
    </row>
    <row r="51" spans="1:35" x14ac:dyDescent="0.25">
      <c r="A51">
        <v>29</v>
      </c>
      <c r="B51">
        <v>2012</v>
      </c>
      <c r="C51">
        <v>2</v>
      </c>
      <c r="D51">
        <v>2</v>
      </c>
      <c r="E51">
        <v>126425</v>
      </c>
      <c r="F51">
        <v>2</v>
      </c>
      <c r="G51">
        <v>0</v>
      </c>
      <c r="H51">
        <v>0</v>
      </c>
      <c r="J51">
        <f t="shared" si="3"/>
        <v>2.0991379310344827</v>
      </c>
      <c r="K51">
        <f t="shared" si="4"/>
        <v>1.6603819901399903</v>
      </c>
      <c r="L51">
        <v>18</v>
      </c>
      <c r="M51">
        <v>168943</v>
      </c>
      <c r="N51">
        <v>12</v>
      </c>
      <c r="P51">
        <v>2</v>
      </c>
      <c r="Q51">
        <v>4</v>
      </c>
      <c r="R51">
        <f t="shared" si="8"/>
        <v>18.892241379310345</v>
      </c>
      <c r="S51">
        <f t="shared" si="5"/>
        <v>11.182612703284745</v>
      </c>
      <c r="T51">
        <v>40</v>
      </c>
      <c r="U51">
        <v>219913</v>
      </c>
      <c r="V51">
        <v>16</v>
      </c>
      <c r="W51">
        <v>4</v>
      </c>
      <c r="X51">
        <v>4</v>
      </c>
      <c r="Y51">
        <v>16</v>
      </c>
      <c r="Z51">
        <f t="shared" si="9"/>
        <v>41.982758620689651</v>
      </c>
      <c r="AA51">
        <f t="shared" si="6"/>
        <v>19.090621573390226</v>
      </c>
      <c r="AB51">
        <v>10</v>
      </c>
      <c r="AC51">
        <v>44817</v>
      </c>
      <c r="AD51">
        <v>6</v>
      </c>
      <c r="AE51">
        <v>2</v>
      </c>
      <c r="AG51">
        <v>2</v>
      </c>
      <c r="AH51">
        <f t="shared" si="10"/>
        <v>10.495689655172413</v>
      </c>
      <c r="AI51">
        <f t="shared" si="7"/>
        <v>23.418992023500934</v>
      </c>
    </row>
    <row r="52" spans="1:35" x14ac:dyDescent="0.25">
      <c r="A52">
        <v>31</v>
      </c>
      <c r="B52">
        <v>2012</v>
      </c>
      <c r="C52">
        <v>3</v>
      </c>
      <c r="D52">
        <v>4</v>
      </c>
      <c r="E52">
        <v>126425</v>
      </c>
      <c r="F52">
        <v>2</v>
      </c>
      <c r="G52">
        <v>0</v>
      </c>
      <c r="H52">
        <v>0</v>
      </c>
      <c r="I52">
        <v>2</v>
      </c>
      <c r="J52">
        <f t="shared" si="3"/>
        <v>3.9274193548387095</v>
      </c>
      <c r="K52">
        <f t="shared" si="4"/>
        <v>3.1065211428425625</v>
      </c>
      <c r="L52">
        <v>16</v>
      </c>
      <c r="M52">
        <v>168943</v>
      </c>
      <c r="N52">
        <v>8</v>
      </c>
      <c r="O52">
        <v>4</v>
      </c>
      <c r="P52">
        <v>4</v>
      </c>
      <c r="R52">
        <f t="shared" si="8"/>
        <v>15.709677419354838</v>
      </c>
      <c r="S52">
        <f t="shared" si="5"/>
        <v>9.2988033948460949</v>
      </c>
      <c r="T52">
        <v>48</v>
      </c>
      <c r="U52">
        <v>219913</v>
      </c>
      <c r="V52">
        <v>20</v>
      </c>
      <c r="W52">
        <v>8</v>
      </c>
      <c r="X52">
        <v>6</v>
      </c>
      <c r="Y52">
        <v>14</v>
      </c>
      <c r="Z52">
        <f t="shared" si="9"/>
        <v>47.129032258064512</v>
      </c>
      <c r="AA52">
        <f t="shared" si="6"/>
        <v>21.43076228238645</v>
      </c>
      <c r="AB52">
        <v>10</v>
      </c>
      <c r="AC52">
        <v>44817</v>
      </c>
      <c r="AD52">
        <v>4</v>
      </c>
      <c r="AE52">
        <v>4</v>
      </c>
      <c r="AG52">
        <v>2</v>
      </c>
      <c r="AH52">
        <f t="shared" si="10"/>
        <v>9.818548387096774</v>
      </c>
      <c r="AI52">
        <f t="shared" si="7"/>
        <v>21.908089312307325</v>
      </c>
    </row>
    <row r="53" spans="1:35" x14ac:dyDescent="0.25">
      <c r="A53">
        <v>30</v>
      </c>
      <c r="B53">
        <v>2012</v>
      </c>
      <c r="C53">
        <v>4</v>
      </c>
      <c r="D53">
        <v>2</v>
      </c>
      <c r="E53">
        <v>126425</v>
      </c>
      <c r="G53">
        <v>0</v>
      </c>
      <c r="H53">
        <v>0</v>
      </c>
      <c r="I53">
        <v>2</v>
      </c>
      <c r="J53">
        <f t="shared" si="3"/>
        <v>2.0291666666666668</v>
      </c>
      <c r="K53">
        <f t="shared" si="4"/>
        <v>1.6050359238019907</v>
      </c>
      <c r="L53">
        <v>6</v>
      </c>
      <c r="M53">
        <v>168943</v>
      </c>
      <c r="N53">
        <v>6</v>
      </c>
      <c r="P53">
        <v>0</v>
      </c>
      <c r="R53">
        <f t="shared" si="8"/>
        <v>6.0875000000000004</v>
      </c>
      <c r="S53">
        <f t="shared" si="5"/>
        <v>3.6032863155028623</v>
      </c>
      <c r="T53">
        <v>42</v>
      </c>
      <c r="U53">
        <v>219913</v>
      </c>
      <c r="V53">
        <v>12</v>
      </c>
      <c r="W53">
        <v>12</v>
      </c>
      <c r="X53">
        <v>2</v>
      </c>
      <c r="Y53">
        <v>16</v>
      </c>
      <c r="Z53">
        <f t="shared" si="9"/>
        <v>42.612500000000004</v>
      </c>
      <c r="AA53">
        <f t="shared" si="6"/>
        <v>19.376980896991086</v>
      </c>
      <c r="AB53">
        <v>8</v>
      </c>
      <c r="AC53">
        <v>44817</v>
      </c>
      <c r="AD53">
        <v>2</v>
      </c>
      <c r="AE53">
        <v>2</v>
      </c>
      <c r="AG53">
        <v>4</v>
      </c>
      <c r="AH53">
        <f t="shared" si="10"/>
        <v>8.1166666666666671</v>
      </c>
      <c r="AI53">
        <f t="shared" si="7"/>
        <v>18.110687164840723</v>
      </c>
    </row>
    <row r="54" spans="1:35" x14ac:dyDescent="0.25">
      <c r="A54">
        <v>31</v>
      </c>
      <c r="B54">
        <v>2012</v>
      </c>
      <c r="C54">
        <v>5</v>
      </c>
      <c r="E54">
        <v>126425</v>
      </c>
      <c r="G54">
        <v>0</v>
      </c>
      <c r="H54">
        <v>0</v>
      </c>
      <c r="J54">
        <f t="shared" si="3"/>
        <v>0</v>
      </c>
      <c r="K54">
        <f t="shared" si="4"/>
        <v>0</v>
      </c>
      <c r="L54">
        <v>12</v>
      </c>
      <c r="M54">
        <v>168943</v>
      </c>
      <c r="N54">
        <v>4</v>
      </c>
      <c r="O54">
        <v>4</v>
      </c>
      <c r="P54">
        <v>0</v>
      </c>
      <c r="Q54">
        <v>4</v>
      </c>
      <c r="R54">
        <f t="shared" si="8"/>
        <v>11.782258064516128</v>
      </c>
      <c r="S54">
        <f t="shared" si="5"/>
        <v>6.9741025461345716</v>
      </c>
      <c r="T54">
        <v>30</v>
      </c>
      <c r="U54">
        <v>219913</v>
      </c>
      <c r="V54">
        <v>6</v>
      </c>
      <c r="W54">
        <v>4</v>
      </c>
      <c r="X54">
        <v>6</v>
      </c>
      <c r="Y54">
        <v>14</v>
      </c>
      <c r="Z54">
        <f t="shared" si="9"/>
        <v>29.45564516129032</v>
      </c>
      <c r="AA54">
        <f t="shared" si="6"/>
        <v>13.39422642649153</v>
      </c>
      <c r="AB54">
        <v>18</v>
      </c>
      <c r="AC54">
        <v>44817</v>
      </c>
      <c r="AD54">
        <v>8</v>
      </c>
      <c r="AE54">
        <v>4</v>
      </c>
      <c r="AG54">
        <v>6</v>
      </c>
      <c r="AH54">
        <f t="shared" si="10"/>
        <v>17.673387096774192</v>
      </c>
      <c r="AI54">
        <f t="shared" si="7"/>
        <v>39.434560762153183</v>
      </c>
    </row>
    <row r="55" spans="1:35" x14ac:dyDescent="0.25">
      <c r="A55">
        <v>30</v>
      </c>
      <c r="B55">
        <v>2012</v>
      </c>
      <c r="C55">
        <v>6</v>
      </c>
      <c r="D55">
        <v>2</v>
      </c>
      <c r="E55">
        <v>126425</v>
      </c>
      <c r="G55">
        <v>0</v>
      </c>
      <c r="H55">
        <v>0</v>
      </c>
      <c r="I55">
        <v>2</v>
      </c>
      <c r="J55">
        <f t="shared" si="3"/>
        <v>2.0291666666666668</v>
      </c>
      <c r="K55">
        <f t="shared" si="4"/>
        <v>1.6050359238019907</v>
      </c>
      <c r="L55">
        <v>8</v>
      </c>
      <c r="M55">
        <v>168943</v>
      </c>
      <c r="N55">
        <v>6</v>
      </c>
      <c r="P55">
        <v>0</v>
      </c>
      <c r="Q55">
        <v>2</v>
      </c>
      <c r="R55">
        <f t="shared" si="8"/>
        <v>8.1166666666666671</v>
      </c>
      <c r="S55">
        <f t="shared" si="5"/>
        <v>4.8043817540038161</v>
      </c>
      <c r="T55">
        <v>32</v>
      </c>
      <c r="U55">
        <v>219913</v>
      </c>
      <c r="V55">
        <v>14</v>
      </c>
      <c r="W55">
        <v>6</v>
      </c>
      <c r="X55">
        <v>4</v>
      </c>
      <c r="Y55">
        <v>8</v>
      </c>
      <c r="Z55">
        <f t="shared" si="9"/>
        <v>32.466666666666669</v>
      </c>
      <c r="AA55">
        <f t="shared" si="6"/>
        <v>14.763414016755112</v>
      </c>
      <c r="AB55">
        <v>16</v>
      </c>
      <c r="AC55">
        <v>44817</v>
      </c>
      <c r="AD55">
        <v>8</v>
      </c>
      <c r="AE55">
        <v>4</v>
      </c>
      <c r="AF55">
        <v>2</v>
      </c>
      <c r="AG55">
        <v>2</v>
      </c>
      <c r="AH55">
        <f t="shared" si="10"/>
        <v>16.233333333333334</v>
      </c>
      <c r="AI55">
        <f t="shared" si="7"/>
        <v>36.221374329681446</v>
      </c>
    </row>
    <row r="56" spans="1:35" x14ac:dyDescent="0.25">
      <c r="A56">
        <v>31</v>
      </c>
      <c r="B56">
        <v>2012</v>
      </c>
      <c r="C56">
        <v>7</v>
      </c>
      <c r="D56">
        <v>4</v>
      </c>
      <c r="E56">
        <v>126425</v>
      </c>
      <c r="F56">
        <v>4</v>
      </c>
      <c r="G56">
        <v>0</v>
      </c>
      <c r="H56">
        <v>0</v>
      </c>
      <c r="J56">
        <f t="shared" si="3"/>
        <v>3.9274193548387095</v>
      </c>
      <c r="K56">
        <f t="shared" si="4"/>
        <v>3.1065211428425625</v>
      </c>
      <c r="L56">
        <v>8</v>
      </c>
      <c r="M56">
        <v>168943</v>
      </c>
      <c r="N56">
        <v>4</v>
      </c>
      <c r="O56">
        <v>2</v>
      </c>
      <c r="P56">
        <v>2</v>
      </c>
      <c r="R56">
        <f t="shared" si="8"/>
        <v>7.854838709677419</v>
      </c>
      <c r="S56">
        <f t="shared" si="5"/>
        <v>4.6494016974230474</v>
      </c>
      <c r="T56">
        <v>24</v>
      </c>
      <c r="U56">
        <v>219913</v>
      </c>
      <c r="V56">
        <v>14</v>
      </c>
      <c r="W56">
        <v>2</v>
      </c>
      <c r="X56">
        <v>2</v>
      </c>
      <c r="Y56">
        <v>6</v>
      </c>
      <c r="Z56">
        <f t="shared" si="9"/>
        <v>23.564516129032256</v>
      </c>
      <c r="AA56">
        <f t="shared" si="6"/>
        <v>10.715381141193225</v>
      </c>
      <c r="AB56">
        <v>12</v>
      </c>
      <c r="AC56">
        <v>44817</v>
      </c>
      <c r="AD56">
        <v>6</v>
      </c>
      <c r="AE56">
        <v>4</v>
      </c>
      <c r="AF56">
        <v>2</v>
      </c>
      <c r="AH56">
        <f t="shared" si="10"/>
        <v>11.782258064516128</v>
      </c>
      <c r="AI56">
        <f t="shared" si="7"/>
        <v>26.289707174768786</v>
      </c>
    </row>
    <row r="57" spans="1:35" x14ac:dyDescent="0.25">
      <c r="A57">
        <v>31</v>
      </c>
      <c r="B57">
        <v>2012</v>
      </c>
      <c r="C57">
        <v>8</v>
      </c>
      <c r="D57">
        <v>4</v>
      </c>
      <c r="E57">
        <v>126425</v>
      </c>
      <c r="F57">
        <v>2</v>
      </c>
      <c r="G57">
        <v>0</v>
      </c>
      <c r="H57">
        <v>0</v>
      </c>
      <c r="I57">
        <v>2</v>
      </c>
      <c r="J57">
        <f t="shared" si="3"/>
        <v>3.9274193548387095</v>
      </c>
      <c r="K57">
        <f t="shared" si="4"/>
        <v>3.1065211428425625</v>
      </c>
      <c r="L57">
        <v>4</v>
      </c>
      <c r="M57">
        <v>168943</v>
      </c>
      <c r="N57">
        <v>2</v>
      </c>
      <c r="P57">
        <v>0</v>
      </c>
      <c r="Q57">
        <v>2</v>
      </c>
      <c r="R57">
        <f t="shared" si="8"/>
        <v>3.9274193548387095</v>
      </c>
      <c r="S57">
        <f t="shared" si="5"/>
        <v>2.3247008487115237</v>
      </c>
      <c r="T57">
        <v>30</v>
      </c>
      <c r="U57">
        <v>219913</v>
      </c>
      <c r="V57">
        <v>10</v>
      </c>
      <c r="W57">
        <v>8</v>
      </c>
      <c r="X57">
        <v>4</v>
      </c>
      <c r="Y57">
        <v>8</v>
      </c>
      <c r="Z57">
        <f t="shared" si="9"/>
        <v>29.45564516129032</v>
      </c>
      <c r="AA57">
        <f t="shared" si="6"/>
        <v>13.39422642649153</v>
      </c>
      <c r="AB57">
        <v>18</v>
      </c>
      <c r="AC57">
        <v>44817</v>
      </c>
      <c r="AD57">
        <v>2</v>
      </c>
      <c r="AE57">
        <v>4</v>
      </c>
      <c r="AF57">
        <v>12</v>
      </c>
      <c r="AH57">
        <f t="shared" si="10"/>
        <v>17.673387096774192</v>
      </c>
      <c r="AI57">
        <f t="shared" si="7"/>
        <v>39.434560762153183</v>
      </c>
    </row>
    <row r="58" spans="1:35" x14ac:dyDescent="0.25">
      <c r="A58">
        <v>30</v>
      </c>
      <c r="B58">
        <v>2012</v>
      </c>
      <c r="C58">
        <v>9</v>
      </c>
      <c r="E58">
        <v>126425</v>
      </c>
      <c r="G58">
        <v>0</v>
      </c>
      <c r="H58">
        <v>0</v>
      </c>
      <c r="J58">
        <f t="shared" si="3"/>
        <v>0</v>
      </c>
      <c r="K58">
        <f t="shared" si="4"/>
        <v>0</v>
      </c>
      <c r="L58">
        <v>4</v>
      </c>
      <c r="M58">
        <v>168943</v>
      </c>
      <c r="N58">
        <v>2</v>
      </c>
      <c r="P58">
        <v>0</v>
      </c>
      <c r="Q58">
        <v>2</v>
      </c>
      <c r="R58">
        <f t="shared" si="8"/>
        <v>4.0583333333333336</v>
      </c>
      <c r="S58">
        <f t="shared" si="5"/>
        <v>2.402190877001908</v>
      </c>
      <c r="T58">
        <v>16</v>
      </c>
      <c r="U58">
        <v>219913</v>
      </c>
      <c r="V58">
        <v>4</v>
      </c>
      <c r="W58">
        <v>2</v>
      </c>
      <c r="X58">
        <v>2</v>
      </c>
      <c r="Y58">
        <v>8</v>
      </c>
      <c r="Z58">
        <f t="shared" si="9"/>
        <v>16.233333333333334</v>
      </c>
      <c r="AA58">
        <f t="shared" si="6"/>
        <v>7.381707008377556</v>
      </c>
      <c r="AB58">
        <v>6</v>
      </c>
      <c r="AC58">
        <v>44817</v>
      </c>
      <c r="AD58">
        <v>2</v>
      </c>
      <c r="AF58">
        <v>2</v>
      </c>
      <c r="AG58">
        <v>2</v>
      </c>
      <c r="AH58">
        <f t="shared" si="10"/>
        <v>6.0875000000000004</v>
      </c>
      <c r="AI58">
        <f t="shared" si="7"/>
        <v>13.583015373630543</v>
      </c>
    </row>
    <row r="59" spans="1:35" x14ac:dyDescent="0.25">
      <c r="A59">
        <v>31</v>
      </c>
      <c r="B59">
        <v>2012</v>
      </c>
      <c r="C59">
        <v>10</v>
      </c>
      <c r="E59">
        <v>126425</v>
      </c>
      <c r="G59">
        <v>0</v>
      </c>
      <c r="H59">
        <v>0</v>
      </c>
      <c r="J59">
        <f t="shared" si="3"/>
        <v>0</v>
      </c>
      <c r="K59">
        <f t="shared" si="4"/>
        <v>0</v>
      </c>
      <c r="L59">
        <v>6</v>
      </c>
      <c r="M59">
        <v>168943</v>
      </c>
      <c r="N59">
        <v>4</v>
      </c>
      <c r="O59">
        <v>2</v>
      </c>
      <c r="P59">
        <v>0</v>
      </c>
      <c r="R59">
        <f t="shared" si="8"/>
        <v>5.8911290322580641</v>
      </c>
      <c r="S59">
        <f t="shared" si="5"/>
        <v>3.4870512730672858</v>
      </c>
      <c r="T59">
        <v>30</v>
      </c>
      <c r="U59">
        <v>219913</v>
      </c>
      <c r="V59">
        <v>16</v>
      </c>
      <c r="W59">
        <v>6</v>
      </c>
      <c r="X59">
        <v>4</v>
      </c>
      <c r="Y59">
        <v>4</v>
      </c>
      <c r="Z59">
        <f t="shared" si="9"/>
        <v>29.45564516129032</v>
      </c>
      <c r="AA59">
        <f t="shared" si="6"/>
        <v>13.39422642649153</v>
      </c>
      <c r="AB59">
        <v>18</v>
      </c>
      <c r="AC59">
        <v>44817</v>
      </c>
      <c r="AD59">
        <v>6</v>
      </c>
      <c r="AE59">
        <v>8</v>
      </c>
      <c r="AF59">
        <v>4</v>
      </c>
      <c r="AH59">
        <f t="shared" si="10"/>
        <v>17.673387096774192</v>
      </c>
      <c r="AI59">
        <f t="shared" si="7"/>
        <v>39.434560762153183</v>
      </c>
    </row>
    <row r="60" spans="1:35" x14ac:dyDescent="0.25">
      <c r="A60">
        <v>30</v>
      </c>
      <c r="B60">
        <v>2012</v>
      </c>
      <c r="C60">
        <v>11</v>
      </c>
      <c r="D60">
        <v>12</v>
      </c>
      <c r="E60">
        <v>126425</v>
      </c>
      <c r="F60">
        <v>8</v>
      </c>
      <c r="G60">
        <v>4</v>
      </c>
      <c r="H60">
        <v>0</v>
      </c>
      <c r="J60">
        <f t="shared" si="3"/>
        <v>12.175000000000001</v>
      </c>
      <c r="K60">
        <f t="shared" si="4"/>
        <v>9.6302155428119445</v>
      </c>
      <c r="L60">
        <v>8</v>
      </c>
      <c r="M60">
        <v>168943</v>
      </c>
      <c r="N60">
        <v>2</v>
      </c>
      <c r="P60">
        <v>2</v>
      </c>
      <c r="Q60">
        <v>4</v>
      </c>
      <c r="R60">
        <f t="shared" si="8"/>
        <v>8.1166666666666671</v>
      </c>
      <c r="S60">
        <f t="shared" si="5"/>
        <v>4.8043817540038161</v>
      </c>
      <c r="T60">
        <v>25</v>
      </c>
      <c r="U60">
        <v>219913</v>
      </c>
      <c r="V60">
        <v>8</v>
      </c>
      <c r="W60">
        <v>6</v>
      </c>
      <c r="X60">
        <v>6</v>
      </c>
      <c r="Y60">
        <v>5</v>
      </c>
      <c r="Z60">
        <f t="shared" si="9"/>
        <v>25.364583333333336</v>
      </c>
      <c r="AA60">
        <f t="shared" si="6"/>
        <v>11.533917200589931</v>
      </c>
      <c r="AB60">
        <v>8</v>
      </c>
      <c r="AC60">
        <v>44817</v>
      </c>
      <c r="AF60">
        <v>2</v>
      </c>
      <c r="AG60">
        <v>6</v>
      </c>
      <c r="AH60">
        <f t="shared" si="10"/>
        <v>8.1166666666666671</v>
      </c>
      <c r="AI60">
        <f t="shared" si="7"/>
        <v>18.110687164840723</v>
      </c>
    </row>
    <row r="61" spans="1:35" x14ac:dyDescent="0.25">
      <c r="A61">
        <v>31</v>
      </c>
      <c r="B61">
        <v>2012</v>
      </c>
      <c r="C61">
        <v>12</v>
      </c>
      <c r="D61">
        <v>4</v>
      </c>
      <c r="E61">
        <v>126425</v>
      </c>
      <c r="F61">
        <v>4</v>
      </c>
      <c r="G61">
        <v>0</v>
      </c>
      <c r="H61">
        <v>0</v>
      </c>
      <c r="J61">
        <f t="shared" si="3"/>
        <v>3.9274193548387095</v>
      </c>
      <c r="K61">
        <f t="shared" si="4"/>
        <v>3.1065211428425625</v>
      </c>
      <c r="L61">
        <v>2</v>
      </c>
      <c r="M61">
        <v>168943</v>
      </c>
      <c r="N61">
        <v>2</v>
      </c>
      <c r="P61">
        <v>0</v>
      </c>
      <c r="R61">
        <f t="shared" si="8"/>
        <v>1.9637096774193548</v>
      </c>
      <c r="S61">
        <f t="shared" si="5"/>
        <v>1.1623504243557619</v>
      </c>
      <c r="T61">
        <v>42</v>
      </c>
      <c r="U61">
        <v>219913</v>
      </c>
      <c r="V61">
        <v>22</v>
      </c>
      <c r="W61">
        <v>12</v>
      </c>
      <c r="X61">
        <v>4</v>
      </c>
      <c r="Y61">
        <v>6</v>
      </c>
      <c r="Z61">
        <f t="shared" si="9"/>
        <v>41.237903225806448</v>
      </c>
      <c r="AA61">
        <f t="shared" si="6"/>
        <v>18.751916997088141</v>
      </c>
      <c r="AB61">
        <v>8</v>
      </c>
      <c r="AC61">
        <v>44817</v>
      </c>
      <c r="AD61">
        <v>2</v>
      </c>
      <c r="AF61">
        <v>4</v>
      </c>
      <c r="AG61">
        <v>2</v>
      </c>
      <c r="AH61">
        <f t="shared" si="10"/>
        <v>7.854838709677419</v>
      </c>
      <c r="AI61">
        <f t="shared" si="7"/>
        <v>17.526471449845857</v>
      </c>
    </row>
    <row r="62" spans="1:35" x14ac:dyDescent="0.25">
      <c r="A62">
        <v>31</v>
      </c>
      <c r="B62">
        <v>2013</v>
      </c>
      <c r="C62">
        <v>1</v>
      </c>
      <c r="D62">
        <v>4</v>
      </c>
      <c r="E62">
        <v>126425</v>
      </c>
      <c r="G62">
        <v>0</v>
      </c>
      <c r="H62">
        <v>0</v>
      </c>
      <c r="I62">
        <v>4</v>
      </c>
      <c r="J62">
        <f t="shared" si="3"/>
        <v>3.9274193548387095</v>
      </c>
      <c r="K62">
        <f t="shared" si="4"/>
        <v>3.1065211428425625</v>
      </c>
      <c r="L62">
        <v>6</v>
      </c>
      <c r="M62">
        <v>168943</v>
      </c>
      <c r="N62">
        <v>4</v>
      </c>
      <c r="O62">
        <v>2</v>
      </c>
      <c r="P62">
        <v>0</v>
      </c>
      <c r="R62">
        <f t="shared" si="8"/>
        <v>5.8911290322580641</v>
      </c>
      <c r="S62">
        <f t="shared" si="5"/>
        <v>3.4870512730672858</v>
      </c>
      <c r="T62">
        <v>38</v>
      </c>
      <c r="U62">
        <v>219913</v>
      </c>
      <c r="V62">
        <v>20</v>
      </c>
      <c r="W62">
        <v>12</v>
      </c>
      <c r="X62">
        <v>2</v>
      </c>
      <c r="Y62">
        <v>4</v>
      </c>
      <c r="Z62">
        <f t="shared" si="9"/>
        <v>37.310483870967744</v>
      </c>
      <c r="AA62">
        <f t="shared" si="6"/>
        <v>16.966020140222607</v>
      </c>
      <c r="AB62">
        <v>14</v>
      </c>
      <c r="AC62">
        <v>44817</v>
      </c>
      <c r="AD62">
        <v>8</v>
      </c>
      <c r="AE62">
        <v>6</v>
      </c>
      <c r="AH62">
        <f t="shared" si="10"/>
        <v>13.745967741935484</v>
      </c>
      <c r="AI62">
        <f t="shared" si="7"/>
        <v>30.671325037230254</v>
      </c>
    </row>
    <row r="63" spans="1:35" x14ac:dyDescent="0.25">
      <c r="A63">
        <v>28</v>
      </c>
      <c r="B63">
        <v>2013</v>
      </c>
      <c r="C63">
        <v>2</v>
      </c>
      <c r="E63">
        <v>126425</v>
      </c>
      <c r="G63">
        <v>0</v>
      </c>
      <c r="H63">
        <v>0</v>
      </c>
      <c r="J63">
        <f t="shared" si="3"/>
        <v>0</v>
      </c>
      <c r="K63">
        <f t="shared" si="4"/>
        <v>0</v>
      </c>
      <c r="L63">
        <v>6</v>
      </c>
      <c r="M63">
        <v>168943</v>
      </c>
      <c r="N63">
        <v>4</v>
      </c>
      <c r="O63">
        <v>2</v>
      </c>
      <c r="P63">
        <v>0</v>
      </c>
      <c r="R63">
        <f t="shared" si="8"/>
        <v>6.5223214285714288</v>
      </c>
      <c r="S63">
        <f t="shared" si="5"/>
        <v>3.8606639094673518</v>
      </c>
      <c r="T63">
        <v>46</v>
      </c>
      <c r="U63">
        <v>219913</v>
      </c>
      <c r="V63">
        <v>20</v>
      </c>
      <c r="W63">
        <v>20</v>
      </c>
      <c r="X63">
        <v>4</v>
      </c>
      <c r="Y63">
        <v>2</v>
      </c>
      <c r="Z63">
        <f t="shared" si="9"/>
        <v>50.004464285714285</v>
      </c>
      <c r="AA63">
        <f t="shared" si="6"/>
        <v>22.738293909734434</v>
      </c>
      <c r="AB63">
        <v>10</v>
      </c>
      <c r="AC63">
        <v>44817</v>
      </c>
      <c r="AD63">
        <v>4</v>
      </c>
      <c r="AE63">
        <v>2</v>
      </c>
      <c r="AG63">
        <v>4</v>
      </c>
      <c r="AH63">
        <f t="shared" si="10"/>
        <v>10.870535714285714</v>
      </c>
      <c r="AI63">
        <f t="shared" si="7"/>
        <v>24.255384595768824</v>
      </c>
    </row>
    <row r="64" spans="1:35" x14ac:dyDescent="0.25">
      <c r="A64">
        <v>31</v>
      </c>
      <c r="B64">
        <v>2013</v>
      </c>
      <c r="C64">
        <v>3</v>
      </c>
      <c r="D64">
        <v>8</v>
      </c>
      <c r="E64">
        <v>126425</v>
      </c>
      <c r="F64">
        <v>4</v>
      </c>
      <c r="G64">
        <v>2</v>
      </c>
      <c r="H64">
        <v>2</v>
      </c>
      <c r="J64">
        <f t="shared" si="3"/>
        <v>7.854838709677419</v>
      </c>
      <c r="K64">
        <f t="shared" si="4"/>
        <v>6.2130422856851251</v>
      </c>
      <c r="L64">
        <v>12</v>
      </c>
      <c r="M64">
        <v>168943</v>
      </c>
      <c r="N64">
        <v>6</v>
      </c>
      <c r="O64">
        <v>4</v>
      </c>
      <c r="P64">
        <v>0</v>
      </c>
      <c r="Q64">
        <v>2</v>
      </c>
      <c r="R64">
        <f t="shared" si="8"/>
        <v>11.782258064516128</v>
      </c>
      <c r="S64">
        <f t="shared" si="5"/>
        <v>6.9741025461345716</v>
      </c>
      <c r="T64">
        <v>34</v>
      </c>
      <c r="U64">
        <v>219913</v>
      </c>
      <c r="V64">
        <v>16</v>
      </c>
      <c r="W64">
        <v>10</v>
      </c>
      <c r="X64">
        <v>2</v>
      </c>
      <c r="Y64">
        <v>6</v>
      </c>
      <c r="Z64">
        <f t="shared" si="9"/>
        <v>33.383064516129032</v>
      </c>
      <c r="AA64">
        <f t="shared" si="6"/>
        <v>15.180123283357069</v>
      </c>
      <c r="AB64">
        <v>20</v>
      </c>
      <c r="AC64">
        <v>44817</v>
      </c>
      <c r="AD64">
        <v>10</v>
      </c>
      <c r="AE64">
        <v>4</v>
      </c>
      <c r="AF64">
        <v>2</v>
      </c>
      <c r="AG64">
        <v>4</v>
      </c>
      <c r="AH64">
        <f t="shared" si="10"/>
        <v>19.637096774193548</v>
      </c>
      <c r="AI64">
        <f t="shared" si="7"/>
        <v>43.816178624614651</v>
      </c>
    </row>
    <row r="65" spans="1:35" x14ac:dyDescent="0.25">
      <c r="A65">
        <v>30</v>
      </c>
      <c r="B65">
        <v>2013</v>
      </c>
      <c r="C65">
        <v>4</v>
      </c>
      <c r="D65">
        <v>2</v>
      </c>
      <c r="E65">
        <v>126425</v>
      </c>
      <c r="F65">
        <v>2</v>
      </c>
      <c r="G65">
        <v>0</v>
      </c>
      <c r="H65">
        <v>0</v>
      </c>
      <c r="J65">
        <f t="shared" si="3"/>
        <v>2.0291666666666668</v>
      </c>
      <c r="K65">
        <f t="shared" si="4"/>
        <v>1.6050359238019907</v>
      </c>
      <c r="L65">
        <v>12</v>
      </c>
      <c r="M65">
        <v>168943</v>
      </c>
      <c r="N65">
        <v>4</v>
      </c>
      <c r="O65">
        <v>2</v>
      </c>
      <c r="P65">
        <v>2</v>
      </c>
      <c r="Q65">
        <v>4</v>
      </c>
      <c r="R65">
        <f t="shared" si="8"/>
        <v>12.175000000000001</v>
      </c>
      <c r="S65">
        <f t="shared" si="5"/>
        <v>7.2065726310057245</v>
      </c>
      <c r="T65">
        <v>42</v>
      </c>
      <c r="U65">
        <v>219913</v>
      </c>
      <c r="V65">
        <v>16</v>
      </c>
      <c r="W65">
        <v>12</v>
      </c>
      <c r="X65">
        <v>4</v>
      </c>
      <c r="Y65">
        <v>10</v>
      </c>
      <c r="Z65">
        <f t="shared" si="9"/>
        <v>42.612500000000004</v>
      </c>
      <c r="AA65">
        <f t="shared" si="6"/>
        <v>19.376980896991086</v>
      </c>
      <c r="AB65">
        <v>6</v>
      </c>
      <c r="AC65">
        <v>44817</v>
      </c>
      <c r="AD65">
        <v>2</v>
      </c>
      <c r="AF65">
        <v>4</v>
      </c>
      <c r="AH65">
        <f t="shared" si="10"/>
        <v>6.0875000000000004</v>
      </c>
      <c r="AI65">
        <f t="shared" si="7"/>
        <v>13.583015373630543</v>
      </c>
    </row>
    <row r="66" spans="1:35" x14ac:dyDescent="0.25">
      <c r="A66">
        <v>31</v>
      </c>
      <c r="B66">
        <v>2013</v>
      </c>
      <c r="C66">
        <v>5</v>
      </c>
      <c r="D66">
        <v>6</v>
      </c>
      <c r="E66">
        <v>126425</v>
      </c>
      <c r="F66">
        <v>6</v>
      </c>
      <c r="G66">
        <v>0</v>
      </c>
      <c r="H66">
        <v>0</v>
      </c>
      <c r="J66">
        <f t="shared" si="3"/>
        <v>5.8911290322580641</v>
      </c>
      <c r="K66">
        <f t="shared" si="4"/>
        <v>4.6597817142638434</v>
      </c>
      <c r="L66">
        <v>8</v>
      </c>
      <c r="M66">
        <v>168943</v>
      </c>
      <c r="N66">
        <v>2</v>
      </c>
      <c r="P66">
        <v>2</v>
      </c>
      <c r="Q66">
        <v>4</v>
      </c>
      <c r="R66">
        <f t="shared" ref="R66:R97" si="11">L66*(365.25/(12*A66))</f>
        <v>7.854838709677419</v>
      </c>
      <c r="S66">
        <f t="shared" si="5"/>
        <v>4.6494016974230474</v>
      </c>
      <c r="T66">
        <v>32</v>
      </c>
      <c r="U66">
        <v>219913</v>
      </c>
      <c r="V66">
        <v>10</v>
      </c>
      <c r="W66">
        <v>6</v>
      </c>
      <c r="X66">
        <v>4</v>
      </c>
      <c r="Y66">
        <v>12</v>
      </c>
      <c r="Z66">
        <f t="shared" ref="Z66:Z97" si="12">T66*(365.25/(12*A66))</f>
        <v>31.419354838709676</v>
      </c>
      <c r="AA66">
        <f t="shared" si="6"/>
        <v>14.287174854924301</v>
      </c>
      <c r="AB66">
        <v>16</v>
      </c>
      <c r="AC66">
        <v>44817</v>
      </c>
      <c r="AD66">
        <v>6</v>
      </c>
      <c r="AE66">
        <v>8</v>
      </c>
      <c r="AG66">
        <v>2</v>
      </c>
      <c r="AH66">
        <f t="shared" ref="AH66:AH97" si="13">AB66*(365.25/(12*A66))</f>
        <v>15.709677419354838</v>
      </c>
      <c r="AI66">
        <f t="shared" si="7"/>
        <v>35.052942899691715</v>
      </c>
    </row>
    <row r="67" spans="1:35" x14ac:dyDescent="0.25">
      <c r="A67">
        <v>30</v>
      </c>
      <c r="B67">
        <v>2013</v>
      </c>
      <c r="C67">
        <v>6</v>
      </c>
      <c r="D67">
        <v>2</v>
      </c>
      <c r="E67">
        <v>126425</v>
      </c>
      <c r="G67">
        <v>2</v>
      </c>
      <c r="H67">
        <v>0</v>
      </c>
      <c r="J67">
        <f t="shared" ref="J67:J130" si="14">D67*(365.25/(12*A67))</f>
        <v>2.0291666666666668</v>
      </c>
      <c r="K67">
        <f t="shared" ref="K67:K130" si="15">J67/E67*100000</f>
        <v>1.6050359238019907</v>
      </c>
      <c r="L67">
        <v>4</v>
      </c>
      <c r="M67">
        <v>168943</v>
      </c>
      <c r="N67">
        <v>2</v>
      </c>
      <c r="P67">
        <v>0</v>
      </c>
      <c r="Q67">
        <v>2</v>
      </c>
      <c r="R67">
        <f t="shared" si="11"/>
        <v>4.0583333333333336</v>
      </c>
      <c r="S67">
        <f t="shared" ref="S67:S130" si="16">R67/M67*100000</f>
        <v>2.402190877001908</v>
      </c>
      <c r="T67">
        <v>44</v>
      </c>
      <c r="U67">
        <v>219913</v>
      </c>
      <c r="V67">
        <v>22</v>
      </c>
      <c r="W67">
        <v>8</v>
      </c>
      <c r="X67">
        <v>6</v>
      </c>
      <c r="Y67">
        <v>8</v>
      </c>
      <c r="Z67">
        <f t="shared" si="12"/>
        <v>44.641666666666666</v>
      </c>
      <c r="AA67">
        <f t="shared" ref="AA67:AA130" si="17">Z67/U67*100000</f>
        <v>20.299694273038277</v>
      </c>
      <c r="AB67">
        <v>20</v>
      </c>
      <c r="AC67">
        <v>44817</v>
      </c>
      <c r="AD67">
        <v>8</v>
      </c>
      <c r="AE67">
        <v>6</v>
      </c>
      <c r="AF67">
        <v>4</v>
      </c>
      <c r="AG67">
        <v>2</v>
      </c>
      <c r="AH67">
        <f t="shared" si="13"/>
        <v>20.291666666666668</v>
      </c>
      <c r="AI67">
        <f t="shared" ref="AI67:AI130" si="18">AH67/AC67*100000</f>
        <v>45.276717912101809</v>
      </c>
    </row>
    <row r="68" spans="1:35" x14ac:dyDescent="0.25">
      <c r="A68">
        <v>31</v>
      </c>
      <c r="B68">
        <v>2013</v>
      </c>
      <c r="C68">
        <v>7</v>
      </c>
      <c r="D68">
        <v>6</v>
      </c>
      <c r="E68">
        <v>126425</v>
      </c>
      <c r="F68">
        <v>6</v>
      </c>
      <c r="G68">
        <v>0</v>
      </c>
      <c r="H68">
        <v>0</v>
      </c>
      <c r="J68">
        <f t="shared" si="14"/>
        <v>5.8911290322580641</v>
      </c>
      <c r="K68">
        <f t="shared" si="15"/>
        <v>4.6597817142638434</v>
      </c>
      <c r="L68">
        <v>14</v>
      </c>
      <c r="M68">
        <v>168943</v>
      </c>
      <c r="N68">
        <v>6</v>
      </c>
      <c r="P68">
        <v>2</v>
      </c>
      <c r="Q68">
        <v>6</v>
      </c>
      <c r="R68">
        <f t="shared" si="11"/>
        <v>13.745967741935484</v>
      </c>
      <c r="S68">
        <f t="shared" si="16"/>
        <v>8.1364529704903337</v>
      </c>
      <c r="T68">
        <v>46</v>
      </c>
      <c r="U68">
        <v>219913</v>
      </c>
      <c r="V68">
        <v>18</v>
      </c>
      <c r="W68">
        <v>8</v>
      </c>
      <c r="X68">
        <v>6</v>
      </c>
      <c r="Y68">
        <v>14</v>
      </c>
      <c r="Z68">
        <f t="shared" si="12"/>
        <v>45.16532258064516</v>
      </c>
      <c r="AA68">
        <f t="shared" si="17"/>
        <v>20.537813853953683</v>
      </c>
      <c r="AB68">
        <v>14</v>
      </c>
      <c r="AC68">
        <v>44817</v>
      </c>
      <c r="AD68">
        <v>8</v>
      </c>
      <c r="AF68">
        <v>7</v>
      </c>
      <c r="AH68">
        <f t="shared" si="13"/>
        <v>13.745967741935484</v>
      </c>
      <c r="AI68">
        <f t="shared" si="18"/>
        <v>30.671325037230254</v>
      </c>
    </row>
    <row r="69" spans="1:35" x14ac:dyDescent="0.25">
      <c r="A69">
        <v>31</v>
      </c>
      <c r="B69">
        <v>2013</v>
      </c>
      <c r="C69">
        <v>8</v>
      </c>
      <c r="D69">
        <v>4</v>
      </c>
      <c r="E69">
        <v>126425</v>
      </c>
      <c r="F69">
        <v>4</v>
      </c>
      <c r="G69">
        <v>0</v>
      </c>
      <c r="H69">
        <v>0</v>
      </c>
      <c r="J69">
        <f t="shared" si="14"/>
        <v>3.9274193548387095</v>
      </c>
      <c r="K69">
        <f t="shared" si="15"/>
        <v>3.1065211428425625</v>
      </c>
      <c r="L69">
        <v>4</v>
      </c>
      <c r="M69">
        <v>168943</v>
      </c>
      <c r="P69">
        <v>0</v>
      </c>
      <c r="Q69">
        <v>4</v>
      </c>
      <c r="R69">
        <f t="shared" si="11"/>
        <v>3.9274193548387095</v>
      </c>
      <c r="S69">
        <f t="shared" si="16"/>
        <v>2.3247008487115237</v>
      </c>
      <c r="T69">
        <v>44</v>
      </c>
      <c r="U69">
        <v>219913</v>
      </c>
      <c r="V69">
        <v>10</v>
      </c>
      <c r="W69">
        <v>24</v>
      </c>
      <c r="X69">
        <v>6</v>
      </c>
      <c r="Y69">
        <v>4</v>
      </c>
      <c r="Z69">
        <f t="shared" si="12"/>
        <v>43.201612903225808</v>
      </c>
      <c r="AA69">
        <f t="shared" si="17"/>
        <v>19.644865425520916</v>
      </c>
      <c r="AB69">
        <v>12</v>
      </c>
      <c r="AC69">
        <v>44817</v>
      </c>
      <c r="AD69">
        <v>6</v>
      </c>
      <c r="AE69">
        <v>2</v>
      </c>
      <c r="AF69">
        <v>4</v>
      </c>
      <c r="AH69">
        <f t="shared" si="13"/>
        <v>11.782258064516128</v>
      </c>
      <c r="AI69">
        <f t="shared" si="18"/>
        <v>26.289707174768786</v>
      </c>
    </row>
    <row r="70" spans="1:35" x14ac:dyDescent="0.25">
      <c r="A70">
        <v>30</v>
      </c>
      <c r="B70">
        <v>2013</v>
      </c>
      <c r="C70">
        <v>9</v>
      </c>
      <c r="D70">
        <v>2</v>
      </c>
      <c r="E70">
        <v>126425</v>
      </c>
      <c r="F70">
        <v>2</v>
      </c>
      <c r="G70">
        <v>0</v>
      </c>
      <c r="H70">
        <v>0</v>
      </c>
      <c r="J70">
        <f t="shared" si="14"/>
        <v>2.0291666666666668</v>
      </c>
      <c r="K70">
        <f t="shared" si="15"/>
        <v>1.6050359238019907</v>
      </c>
      <c r="L70">
        <v>12</v>
      </c>
      <c r="M70">
        <v>168943</v>
      </c>
      <c r="N70">
        <v>8</v>
      </c>
      <c r="P70">
        <v>2</v>
      </c>
      <c r="Q70">
        <v>2</v>
      </c>
      <c r="R70">
        <f t="shared" si="11"/>
        <v>12.175000000000001</v>
      </c>
      <c r="S70">
        <f t="shared" si="16"/>
        <v>7.2065726310057245</v>
      </c>
      <c r="T70">
        <v>50</v>
      </c>
      <c r="U70">
        <v>219913</v>
      </c>
      <c r="V70">
        <v>20</v>
      </c>
      <c r="W70">
        <v>14</v>
      </c>
      <c r="X70">
        <v>8</v>
      </c>
      <c r="Y70">
        <v>8</v>
      </c>
      <c r="Z70">
        <f t="shared" si="12"/>
        <v>50.729166666666671</v>
      </c>
      <c r="AA70">
        <f t="shared" si="17"/>
        <v>23.067834401179862</v>
      </c>
      <c r="AB70">
        <v>10</v>
      </c>
      <c r="AC70">
        <v>44817</v>
      </c>
      <c r="AD70">
        <v>4</v>
      </c>
      <c r="AE70">
        <v>6</v>
      </c>
      <c r="AH70">
        <f t="shared" si="13"/>
        <v>10.145833333333334</v>
      </c>
      <c r="AI70">
        <f t="shared" si="18"/>
        <v>22.638358956050904</v>
      </c>
    </row>
    <row r="71" spans="1:35" x14ac:dyDescent="0.25">
      <c r="A71">
        <v>31</v>
      </c>
      <c r="B71">
        <v>2013</v>
      </c>
      <c r="C71">
        <v>10</v>
      </c>
      <c r="D71">
        <v>6</v>
      </c>
      <c r="E71">
        <v>126425</v>
      </c>
      <c r="F71">
        <v>4</v>
      </c>
      <c r="G71">
        <v>0</v>
      </c>
      <c r="H71">
        <v>0</v>
      </c>
      <c r="I71">
        <v>2</v>
      </c>
      <c r="J71">
        <f t="shared" si="14"/>
        <v>5.8911290322580641</v>
      </c>
      <c r="K71">
        <f t="shared" si="15"/>
        <v>4.6597817142638434</v>
      </c>
      <c r="L71">
        <v>14</v>
      </c>
      <c r="M71">
        <v>168943</v>
      </c>
      <c r="N71">
        <v>6</v>
      </c>
      <c r="O71">
        <v>4</v>
      </c>
      <c r="P71">
        <v>0</v>
      </c>
      <c r="Q71">
        <v>4</v>
      </c>
      <c r="R71">
        <f t="shared" si="11"/>
        <v>13.745967741935484</v>
      </c>
      <c r="S71">
        <f t="shared" si="16"/>
        <v>8.1364529704903337</v>
      </c>
      <c r="T71">
        <v>50</v>
      </c>
      <c r="U71">
        <v>219913</v>
      </c>
      <c r="V71">
        <v>20</v>
      </c>
      <c r="W71">
        <v>14</v>
      </c>
      <c r="X71">
        <v>8</v>
      </c>
      <c r="Y71">
        <v>8</v>
      </c>
      <c r="Z71">
        <f t="shared" si="12"/>
        <v>49.092741935483872</v>
      </c>
      <c r="AA71">
        <f t="shared" si="17"/>
        <v>22.323710710819221</v>
      </c>
      <c r="AB71">
        <v>24</v>
      </c>
      <c r="AC71">
        <v>44817</v>
      </c>
      <c r="AD71">
        <v>10</v>
      </c>
      <c r="AE71">
        <v>10</v>
      </c>
      <c r="AF71">
        <v>2</v>
      </c>
      <c r="AG71">
        <v>2</v>
      </c>
      <c r="AH71">
        <f t="shared" si="13"/>
        <v>23.564516129032256</v>
      </c>
      <c r="AI71">
        <f t="shared" si="18"/>
        <v>52.579414349537572</v>
      </c>
    </row>
    <row r="72" spans="1:35" x14ac:dyDescent="0.25">
      <c r="A72">
        <v>30</v>
      </c>
      <c r="B72">
        <v>2013</v>
      </c>
      <c r="C72">
        <v>11</v>
      </c>
      <c r="D72">
        <v>6</v>
      </c>
      <c r="E72">
        <v>126425</v>
      </c>
      <c r="F72">
        <v>4</v>
      </c>
      <c r="G72">
        <v>0</v>
      </c>
      <c r="H72">
        <v>0</v>
      </c>
      <c r="I72">
        <v>2</v>
      </c>
      <c r="J72">
        <f t="shared" si="14"/>
        <v>6.0875000000000004</v>
      </c>
      <c r="K72">
        <f t="shared" si="15"/>
        <v>4.8151077714059722</v>
      </c>
      <c r="L72">
        <v>14</v>
      </c>
      <c r="M72">
        <v>168943</v>
      </c>
      <c r="N72">
        <v>6</v>
      </c>
      <c r="O72">
        <v>6</v>
      </c>
      <c r="P72">
        <v>0</v>
      </c>
      <c r="Q72">
        <v>2</v>
      </c>
      <c r="R72">
        <f t="shared" si="11"/>
        <v>14.204166666666667</v>
      </c>
      <c r="S72">
        <f t="shared" si="16"/>
        <v>8.4076680695066788</v>
      </c>
      <c r="T72">
        <v>42</v>
      </c>
      <c r="U72">
        <v>219913</v>
      </c>
      <c r="V72">
        <v>20</v>
      </c>
      <c r="W72">
        <v>10</v>
      </c>
      <c r="X72">
        <v>4</v>
      </c>
      <c r="Y72">
        <v>8</v>
      </c>
      <c r="Z72">
        <f t="shared" si="12"/>
        <v>42.612500000000004</v>
      </c>
      <c r="AA72">
        <f t="shared" si="17"/>
        <v>19.376980896991086</v>
      </c>
      <c r="AB72">
        <v>12</v>
      </c>
      <c r="AC72">
        <v>44817</v>
      </c>
      <c r="AD72">
        <v>4</v>
      </c>
      <c r="AE72">
        <v>4</v>
      </c>
      <c r="AF72">
        <v>2</v>
      </c>
      <c r="AG72">
        <v>2</v>
      </c>
      <c r="AH72">
        <f t="shared" si="13"/>
        <v>12.175000000000001</v>
      </c>
      <c r="AI72">
        <f t="shared" si="18"/>
        <v>27.166030747261086</v>
      </c>
    </row>
    <row r="73" spans="1:35" x14ac:dyDescent="0.25">
      <c r="A73">
        <v>31</v>
      </c>
      <c r="B73">
        <v>2013</v>
      </c>
      <c r="C73">
        <v>12</v>
      </c>
      <c r="D73">
        <v>12</v>
      </c>
      <c r="E73">
        <v>126425</v>
      </c>
      <c r="F73">
        <v>8</v>
      </c>
      <c r="G73">
        <v>0</v>
      </c>
      <c r="H73">
        <v>2</v>
      </c>
      <c r="I73">
        <v>2</v>
      </c>
      <c r="J73">
        <f t="shared" si="14"/>
        <v>11.782258064516128</v>
      </c>
      <c r="K73">
        <f t="shared" si="15"/>
        <v>9.3195634285276867</v>
      </c>
      <c r="L73">
        <v>8</v>
      </c>
      <c r="M73">
        <v>168943</v>
      </c>
      <c r="N73">
        <v>4</v>
      </c>
      <c r="O73">
        <v>2</v>
      </c>
      <c r="P73">
        <v>2</v>
      </c>
      <c r="R73">
        <f t="shared" si="11"/>
        <v>7.854838709677419</v>
      </c>
      <c r="S73">
        <f t="shared" si="16"/>
        <v>4.6494016974230474</v>
      </c>
      <c r="T73">
        <v>34</v>
      </c>
      <c r="U73">
        <v>219913</v>
      </c>
      <c r="V73">
        <v>20</v>
      </c>
      <c r="W73">
        <v>6</v>
      </c>
      <c r="X73">
        <v>6</v>
      </c>
      <c r="Y73">
        <v>2</v>
      </c>
      <c r="Z73">
        <f t="shared" si="12"/>
        <v>33.383064516129032</v>
      </c>
      <c r="AA73">
        <f t="shared" si="17"/>
        <v>15.180123283357069</v>
      </c>
      <c r="AB73">
        <v>14</v>
      </c>
      <c r="AC73">
        <v>44817</v>
      </c>
      <c r="AF73">
        <v>6</v>
      </c>
      <c r="AG73">
        <v>8</v>
      </c>
      <c r="AH73">
        <f t="shared" si="13"/>
        <v>13.745967741935484</v>
      </c>
      <c r="AI73">
        <f t="shared" si="18"/>
        <v>30.671325037230254</v>
      </c>
    </row>
    <row r="74" spans="1:35" x14ac:dyDescent="0.25">
      <c r="A74">
        <v>31</v>
      </c>
      <c r="B74">
        <v>2014</v>
      </c>
      <c r="C74">
        <v>1</v>
      </c>
      <c r="D74">
        <v>2</v>
      </c>
      <c r="E74">
        <v>126425</v>
      </c>
      <c r="G74">
        <v>2</v>
      </c>
      <c r="H74">
        <v>0</v>
      </c>
      <c r="J74">
        <f t="shared" si="14"/>
        <v>1.9637096774193548</v>
      </c>
      <c r="K74">
        <f t="shared" si="15"/>
        <v>1.5532605714212813</v>
      </c>
      <c r="L74">
        <v>12</v>
      </c>
      <c r="M74">
        <v>168943</v>
      </c>
      <c r="N74">
        <v>4</v>
      </c>
      <c r="P74">
        <v>0</v>
      </c>
      <c r="Q74">
        <v>8</v>
      </c>
      <c r="R74">
        <f t="shared" si="11"/>
        <v>11.782258064516128</v>
      </c>
      <c r="S74">
        <f t="shared" si="16"/>
        <v>6.9741025461345716</v>
      </c>
      <c r="T74">
        <v>46</v>
      </c>
      <c r="U74">
        <v>219913</v>
      </c>
      <c r="V74">
        <v>22</v>
      </c>
      <c r="W74">
        <v>8</v>
      </c>
      <c r="X74">
        <v>2</v>
      </c>
      <c r="Y74">
        <v>14</v>
      </c>
      <c r="Z74">
        <f t="shared" si="12"/>
        <v>45.16532258064516</v>
      </c>
      <c r="AA74">
        <f t="shared" si="17"/>
        <v>20.537813853953683</v>
      </c>
      <c r="AB74">
        <v>6</v>
      </c>
      <c r="AC74">
        <v>44817</v>
      </c>
      <c r="AD74">
        <v>2</v>
      </c>
      <c r="AE74">
        <v>2</v>
      </c>
      <c r="AF74">
        <v>2</v>
      </c>
      <c r="AH74">
        <f t="shared" si="13"/>
        <v>5.8911290322580641</v>
      </c>
      <c r="AI74">
        <f t="shared" si="18"/>
        <v>13.144853587384393</v>
      </c>
    </row>
    <row r="75" spans="1:35" x14ac:dyDescent="0.25">
      <c r="A75">
        <v>28</v>
      </c>
      <c r="B75">
        <v>2014</v>
      </c>
      <c r="C75">
        <v>2</v>
      </c>
      <c r="D75">
        <v>2</v>
      </c>
      <c r="E75">
        <v>126425</v>
      </c>
      <c r="F75">
        <v>2</v>
      </c>
      <c r="G75">
        <v>0</v>
      </c>
      <c r="H75">
        <v>0</v>
      </c>
      <c r="J75">
        <f t="shared" si="14"/>
        <v>2.1741071428571428</v>
      </c>
      <c r="K75">
        <f t="shared" si="15"/>
        <v>1.7196813469307042</v>
      </c>
      <c r="L75">
        <v>14</v>
      </c>
      <c r="M75">
        <v>168943</v>
      </c>
      <c r="N75">
        <v>6</v>
      </c>
      <c r="O75">
        <v>4</v>
      </c>
      <c r="P75">
        <v>2</v>
      </c>
      <c r="Q75">
        <v>2</v>
      </c>
      <c r="R75">
        <f t="shared" si="11"/>
        <v>15.21875</v>
      </c>
      <c r="S75">
        <f t="shared" si="16"/>
        <v>9.0082157887571537</v>
      </c>
      <c r="T75">
        <v>46</v>
      </c>
      <c r="U75">
        <v>219913</v>
      </c>
      <c r="V75">
        <v>24</v>
      </c>
      <c r="W75">
        <v>8</v>
      </c>
      <c r="X75">
        <v>2</v>
      </c>
      <c r="Y75">
        <v>12</v>
      </c>
      <c r="Z75">
        <f t="shared" si="12"/>
        <v>50.004464285714285</v>
      </c>
      <c r="AA75">
        <f t="shared" si="17"/>
        <v>22.738293909734434</v>
      </c>
      <c r="AB75">
        <v>14</v>
      </c>
      <c r="AC75">
        <v>44817</v>
      </c>
      <c r="AD75">
        <v>2</v>
      </c>
      <c r="AE75">
        <v>2</v>
      </c>
      <c r="AF75">
        <v>6</v>
      </c>
      <c r="AG75">
        <v>4</v>
      </c>
      <c r="AH75">
        <f t="shared" si="13"/>
        <v>15.21875</v>
      </c>
      <c r="AI75">
        <f t="shared" si="18"/>
        <v>33.957538434076355</v>
      </c>
    </row>
    <row r="76" spans="1:35" x14ac:dyDescent="0.25">
      <c r="A76">
        <v>31</v>
      </c>
      <c r="B76">
        <v>2014</v>
      </c>
      <c r="C76">
        <v>3</v>
      </c>
      <c r="D76">
        <v>7</v>
      </c>
      <c r="E76">
        <v>126425</v>
      </c>
      <c r="G76">
        <v>0</v>
      </c>
      <c r="H76">
        <v>0</v>
      </c>
      <c r="I76">
        <v>7</v>
      </c>
      <c r="J76">
        <f t="shared" si="14"/>
        <v>6.872983870967742</v>
      </c>
      <c r="K76">
        <f t="shared" si="15"/>
        <v>5.4364119999744842</v>
      </c>
      <c r="M76">
        <v>168943</v>
      </c>
      <c r="P76">
        <v>0</v>
      </c>
      <c r="R76">
        <f t="shared" si="11"/>
        <v>0</v>
      </c>
      <c r="S76">
        <f t="shared" si="16"/>
        <v>0</v>
      </c>
      <c r="T76">
        <v>42</v>
      </c>
      <c r="U76">
        <v>219913</v>
      </c>
      <c r="V76">
        <v>12</v>
      </c>
      <c r="W76">
        <v>10</v>
      </c>
      <c r="X76">
        <v>6</v>
      </c>
      <c r="Y76">
        <v>14</v>
      </c>
      <c r="Z76">
        <f t="shared" si="12"/>
        <v>41.237903225806448</v>
      </c>
      <c r="AA76">
        <f t="shared" si="17"/>
        <v>18.751916997088141</v>
      </c>
      <c r="AB76">
        <v>20</v>
      </c>
      <c r="AC76">
        <v>44817</v>
      </c>
      <c r="AD76">
        <v>2</v>
      </c>
      <c r="AE76">
        <v>6</v>
      </c>
      <c r="AF76">
        <v>2</v>
      </c>
      <c r="AG76">
        <v>10</v>
      </c>
      <c r="AH76">
        <f t="shared" si="13"/>
        <v>19.637096774193548</v>
      </c>
      <c r="AI76">
        <f t="shared" si="18"/>
        <v>43.816178624614651</v>
      </c>
    </row>
    <row r="77" spans="1:35" x14ac:dyDescent="0.25">
      <c r="A77">
        <v>30</v>
      </c>
      <c r="B77">
        <v>2014</v>
      </c>
      <c r="C77">
        <v>4</v>
      </c>
      <c r="E77">
        <v>126425</v>
      </c>
      <c r="G77">
        <v>0</v>
      </c>
      <c r="H77">
        <v>0</v>
      </c>
      <c r="J77">
        <f t="shared" si="14"/>
        <v>0</v>
      </c>
      <c r="K77">
        <f t="shared" si="15"/>
        <v>0</v>
      </c>
      <c r="L77">
        <v>10</v>
      </c>
      <c r="M77">
        <v>168943</v>
      </c>
      <c r="N77">
        <v>6</v>
      </c>
      <c r="O77">
        <v>2</v>
      </c>
      <c r="P77">
        <v>2</v>
      </c>
      <c r="R77">
        <f t="shared" si="11"/>
        <v>10.145833333333334</v>
      </c>
      <c r="S77">
        <f t="shared" si="16"/>
        <v>6.0054771925047703</v>
      </c>
      <c r="T77">
        <v>38</v>
      </c>
      <c r="U77">
        <v>219913</v>
      </c>
      <c r="V77">
        <v>14</v>
      </c>
      <c r="W77">
        <v>8</v>
      </c>
      <c r="X77">
        <v>6</v>
      </c>
      <c r="Y77">
        <v>10</v>
      </c>
      <c r="Z77">
        <f t="shared" si="12"/>
        <v>38.554166666666667</v>
      </c>
      <c r="AA77">
        <f t="shared" si="17"/>
        <v>17.531554144896692</v>
      </c>
      <c r="AB77">
        <v>2</v>
      </c>
      <c r="AC77">
        <v>44817</v>
      </c>
      <c r="AD77">
        <v>2</v>
      </c>
      <c r="AH77">
        <f t="shared" si="13"/>
        <v>2.0291666666666668</v>
      </c>
      <c r="AI77">
        <f t="shared" si="18"/>
        <v>4.5276717912101807</v>
      </c>
    </row>
    <row r="78" spans="1:35" x14ac:dyDescent="0.25">
      <c r="A78">
        <v>31</v>
      </c>
      <c r="B78">
        <v>2014</v>
      </c>
      <c r="C78">
        <v>5</v>
      </c>
      <c r="D78">
        <v>2</v>
      </c>
      <c r="E78">
        <v>126425</v>
      </c>
      <c r="G78">
        <v>2</v>
      </c>
      <c r="H78">
        <v>0</v>
      </c>
      <c r="J78">
        <f t="shared" si="14"/>
        <v>1.9637096774193548</v>
      </c>
      <c r="K78">
        <f t="shared" si="15"/>
        <v>1.5532605714212813</v>
      </c>
      <c r="L78">
        <v>12</v>
      </c>
      <c r="M78">
        <v>168943</v>
      </c>
      <c r="N78">
        <v>4</v>
      </c>
      <c r="O78">
        <v>4</v>
      </c>
      <c r="P78">
        <v>0</v>
      </c>
      <c r="Q78">
        <v>4</v>
      </c>
      <c r="R78">
        <f t="shared" si="11"/>
        <v>11.782258064516128</v>
      </c>
      <c r="S78">
        <f t="shared" si="16"/>
        <v>6.9741025461345716</v>
      </c>
      <c r="T78">
        <v>40</v>
      </c>
      <c r="U78">
        <v>219913</v>
      </c>
      <c r="V78">
        <v>12</v>
      </c>
      <c r="W78">
        <v>6</v>
      </c>
      <c r="X78">
        <v>6</v>
      </c>
      <c r="Y78">
        <v>16</v>
      </c>
      <c r="Z78">
        <f t="shared" si="12"/>
        <v>39.274193548387096</v>
      </c>
      <c r="AA78">
        <f t="shared" si="17"/>
        <v>17.858968568655374</v>
      </c>
      <c r="AB78">
        <v>14</v>
      </c>
      <c r="AC78">
        <v>44817</v>
      </c>
      <c r="AD78">
        <v>6</v>
      </c>
      <c r="AE78">
        <v>4</v>
      </c>
      <c r="AF78">
        <v>4</v>
      </c>
      <c r="AH78">
        <f t="shared" si="13"/>
        <v>13.745967741935484</v>
      </c>
      <c r="AI78">
        <f t="shared" si="18"/>
        <v>30.671325037230254</v>
      </c>
    </row>
    <row r="79" spans="1:35" x14ac:dyDescent="0.25">
      <c r="A79">
        <v>30</v>
      </c>
      <c r="B79">
        <v>2014</v>
      </c>
      <c r="C79">
        <v>6</v>
      </c>
      <c r="D79">
        <v>4</v>
      </c>
      <c r="E79">
        <v>126425</v>
      </c>
      <c r="G79">
        <v>0</v>
      </c>
      <c r="H79">
        <v>0</v>
      </c>
      <c r="I79">
        <v>4</v>
      </c>
      <c r="J79">
        <f t="shared" si="14"/>
        <v>4.0583333333333336</v>
      </c>
      <c r="K79">
        <f t="shared" si="15"/>
        <v>3.2100718476039813</v>
      </c>
      <c r="L79">
        <v>18</v>
      </c>
      <c r="M79">
        <v>168943</v>
      </c>
      <c r="N79">
        <v>8</v>
      </c>
      <c r="O79">
        <v>6</v>
      </c>
      <c r="P79">
        <v>2</v>
      </c>
      <c r="Q79">
        <v>2</v>
      </c>
      <c r="R79">
        <f t="shared" si="11"/>
        <v>18.262500000000003</v>
      </c>
      <c r="S79">
        <f t="shared" si="16"/>
        <v>10.809858946508587</v>
      </c>
      <c r="T79">
        <v>50</v>
      </c>
      <c r="U79">
        <v>219913</v>
      </c>
      <c r="V79">
        <v>10</v>
      </c>
      <c r="W79">
        <v>24</v>
      </c>
      <c r="X79">
        <v>4</v>
      </c>
      <c r="Y79">
        <v>12</v>
      </c>
      <c r="Z79">
        <f t="shared" si="12"/>
        <v>50.729166666666671</v>
      </c>
      <c r="AA79">
        <f t="shared" si="17"/>
        <v>23.067834401179862</v>
      </c>
      <c r="AB79">
        <v>18</v>
      </c>
      <c r="AC79">
        <v>44817</v>
      </c>
      <c r="AD79">
        <v>8</v>
      </c>
      <c r="AE79">
        <v>2</v>
      </c>
      <c r="AF79">
        <v>4</v>
      </c>
      <c r="AG79">
        <v>4</v>
      </c>
      <c r="AH79">
        <f t="shared" si="13"/>
        <v>18.262500000000003</v>
      </c>
      <c r="AI79">
        <f t="shared" si="18"/>
        <v>40.749046120891634</v>
      </c>
    </row>
    <row r="80" spans="1:35" x14ac:dyDescent="0.25">
      <c r="A80">
        <v>31</v>
      </c>
      <c r="B80">
        <v>2014</v>
      </c>
      <c r="C80">
        <v>7</v>
      </c>
      <c r="D80">
        <v>2</v>
      </c>
      <c r="E80">
        <v>126425</v>
      </c>
      <c r="F80">
        <v>2</v>
      </c>
      <c r="G80">
        <v>0</v>
      </c>
      <c r="H80">
        <v>0</v>
      </c>
      <c r="J80">
        <f t="shared" si="14"/>
        <v>1.9637096774193548</v>
      </c>
      <c r="K80">
        <f t="shared" si="15"/>
        <v>1.5532605714212813</v>
      </c>
      <c r="L80">
        <v>12</v>
      </c>
      <c r="M80">
        <v>168943</v>
      </c>
      <c r="N80">
        <v>8</v>
      </c>
      <c r="O80">
        <v>2</v>
      </c>
      <c r="P80">
        <v>0</v>
      </c>
      <c r="Q80">
        <v>2</v>
      </c>
      <c r="R80">
        <f t="shared" si="11"/>
        <v>11.782258064516128</v>
      </c>
      <c r="S80">
        <f t="shared" si="16"/>
        <v>6.9741025461345716</v>
      </c>
      <c r="T80">
        <v>51</v>
      </c>
      <c r="U80">
        <v>219913</v>
      </c>
      <c r="V80">
        <v>18</v>
      </c>
      <c r="W80">
        <v>14</v>
      </c>
      <c r="X80">
        <v>3</v>
      </c>
      <c r="Y80">
        <v>16</v>
      </c>
      <c r="Z80">
        <f t="shared" si="12"/>
        <v>50.074596774193544</v>
      </c>
      <c r="AA80">
        <f t="shared" si="17"/>
        <v>22.770184925035601</v>
      </c>
      <c r="AB80">
        <v>18</v>
      </c>
      <c r="AC80">
        <v>44817</v>
      </c>
      <c r="AD80">
        <v>6</v>
      </c>
      <c r="AE80">
        <v>2</v>
      </c>
      <c r="AG80">
        <v>10</v>
      </c>
      <c r="AH80">
        <f t="shared" si="13"/>
        <v>17.673387096774192</v>
      </c>
      <c r="AI80">
        <f t="shared" si="18"/>
        <v>39.434560762153183</v>
      </c>
    </row>
    <row r="81" spans="1:35" x14ac:dyDescent="0.25">
      <c r="A81">
        <v>31</v>
      </c>
      <c r="B81">
        <v>2014</v>
      </c>
      <c r="C81">
        <v>8</v>
      </c>
      <c r="D81">
        <v>24</v>
      </c>
      <c r="E81">
        <v>126425</v>
      </c>
      <c r="F81">
        <v>16</v>
      </c>
      <c r="G81">
        <v>2</v>
      </c>
      <c r="H81">
        <v>2</v>
      </c>
      <c r="I81">
        <v>4</v>
      </c>
      <c r="J81">
        <f t="shared" si="14"/>
        <v>23.564516129032256</v>
      </c>
      <c r="K81">
        <f t="shared" si="15"/>
        <v>18.639126857055373</v>
      </c>
      <c r="L81">
        <v>40</v>
      </c>
      <c r="M81">
        <v>168943</v>
      </c>
      <c r="N81">
        <v>22</v>
      </c>
      <c r="O81">
        <v>6</v>
      </c>
      <c r="P81">
        <v>2</v>
      </c>
      <c r="Q81">
        <v>10</v>
      </c>
      <c r="R81">
        <f t="shared" si="11"/>
        <v>39.274193548387096</v>
      </c>
      <c r="S81">
        <f t="shared" si="16"/>
        <v>23.247008487115238</v>
      </c>
      <c r="T81">
        <v>138</v>
      </c>
      <c r="U81">
        <v>219913</v>
      </c>
      <c r="V81">
        <v>52</v>
      </c>
      <c r="W81">
        <v>40</v>
      </c>
      <c r="X81">
        <v>10</v>
      </c>
      <c r="Y81">
        <v>36</v>
      </c>
      <c r="Z81">
        <f t="shared" si="12"/>
        <v>135.49596774193549</v>
      </c>
      <c r="AA81">
        <f t="shared" si="17"/>
        <v>61.613441561861045</v>
      </c>
      <c r="AB81">
        <v>48</v>
      </c>
      <c r="AC81">
        <v>44817</v>
      </c>
      <c r="AD81">
        <v>17</v>
      </c>
      <c r="AE81">
        <v>6</v>
      </c>
      <c r="AF81">
        <v>6</v>
      </c>
      <c r="AG81">
        <v>19</v>
      </c>
      <c r="AH81">
        <f t="shared" si="13"/>
        <v>47.129032258064512</v>
      </c>
      <c r="AI81">
        <f t="shared" si="18"/>
        <v>105.15882869907514</v>
      </c>
    </row>
    <row r="82" spans="1:35" x14ac:dyDescent="0.25">
      <c r="A82">
        <v>30</v>
      </c>
      <c r="B82">
        <v>2014</v>
      </c>
      <c r="C82">
        <v>9</v>
      </c>
      <c r="D82">
        <v>6</v>
      </c>
      <c r="E82">
        <v>126425</v>
      </c>
      <c r="G82">
        <v>0</v>
      </c>
      <c r="H82">
        <v>0</v>
      </c>
      <c r="I82">
        <v>6</v>
      </c>
      <c r="J82">
        <f t="shared" si="14"/>
        <v>6.0875000000000004</v>
      </c>
      <c r="K82">
        <f t="shared" si="15"/>
        <v>4.8151077714059722</v>
      </c>
      <c r="L82">
        <v>28</v>
      </c>
      <c r="M82">
        <v>168943</v>
      </c>
      <c r="N82">
        <v>12</v>
      </c>
      <c r="O82">
        <v>4</v>
      </c>
      <c r="P82">
        <v>0</v>
      </c>
      <c r="Q82">
        <v>12</v>
      </c>
      <c r="R82">
        <f t="shared" si="11"/>
        <v>28.408333333333335</v>
      </c>
      <c r="S82">
        <f t="shared" si="16"/>
        <v>16.815336139013358</v>
      </c>
      <c r="T82">
        <v>70</v>
      </c>
      <c r="U82">
        <v>219913</v>
      </c>
      <c r="V82">
        <v>28</v>
      </c>
      <c r="W82">
        <v>14</v>
      </c>
      <c r="X82">
        <v>4</v>
      </c>
      <c r="Y82">
        <v>24</v>
      </c>
      <c r="Z82">
        <f t="shared" si="12"/>
        <v>71.020833333333343</v>
      </c>
      <c r="AA82">
        <f t="shared" si="17"/>
        <v>32.294968161651809</v>
      </c>
      <c r="AB82">
        <v>52</v>
      </c>
      <c r="AC82">
        <v>44817</v>
      </c>
      <c r="AD82">
        <v>20</v>
      </c>
      <c r="AE82">
        <v>10</v>
      </c>
      <c r="AF82">
        <v>6</v>
      </c>
      <c r="AG82">
        <v>16</v>
      </c>
      <c r="AH82">
        <f t="shared" si="13"/>
        <v>52.75833333333334</v>
      </c>
      <c r="AI82">
        <f t="shared" si="18"/>
        <v>117.71946657146472</v>
      </c>
    </row>
    <row r="83" spans="1:35" x14ac:dyDescent="0.25">
      <c r="A83">
        <v>31</v>
      </c>
      <c r="B83">
        <v>2014</v>
      </c>
      <c r="C83">
        <v>10</v>
      </c>
      <c r="E83">
        <v>126425</v>
      </c>
      <c r="G83">
        <v>0</v>
      </c>
      <c r="H83">
        <v>0</v>
      </c>
      <c r="J83">
        <f t="shared" si="14"/>
        <v>0</v>
      </c>
      <c r="K83">
        <f t="shared" si="15"/>
        <v>0</v>
      </c>
      <c r="L83">
        <v>18</v>
      </c>
      <c r="M83">
        <v>168943</v>
      </c>
      <c r="N83">
        <v>4</v>
      </c>
      <c r="O83">
        <v>5</v>
      </c>
      <c r="P83">
        <v>3</v>
      </c>
      <c r="Q83">
        <v>6</v>
      </c>
      <c r="R83">
        <f t="shared" si="11"/>
        <v>17.673387096774192</v>
      </c>
      <c r="S83">
        <f t="shared" si="16"/>
        <v>10.461153819201856</v>
      </c>
      <c r="T83">
        <v>26</v>
      </c>
      <c r="U83">
        <v>219913</v>
      </c>
      <c r="V83">
        <v>12</v>
      </c>
      <c r="W83">
        <v>4</v>
      </c>
      <c r="X83">
        <v>4</v>
      </c>
      <c r="Y83">
        <v>6</v>
      </c>
      <c r="Z83">
        <f t="shared" si="12"/>
        <v>25.528225806451612</v>
      </c>
      <c r="AA83">
        <f t="shared" si="17"/>
        <v>11.608329569625994</v>
      </c>
      <c r="AB83">
        <v>8</v>
      </c>
      <c r="AC83">
        <v>44817</v>
      </c>
      <c r="AD83">
        <v>2</v>
      </c>
      <c r="AE83">
        <v>2</v>
      </c>
      <c r="AF83">
        <v>2</v>
      </c>
      <c r="AG83">
        <v>2</v>
      </c>
      <c r="AH83">
        <f t="shared" si="13"/>
        <v>7.854838709677419</v>
      </c>
      <c r="AI83">
        <f t="shared" si="18"/>
        <v>17.526471449845857</v>
      </c>
    </row>
    <row r="84" spans="1:35" x14ac:dyDescent="0.25">
      <c r="A84">
        <v>30</v>
      </c>
      <c r="B84">
        <v>2014</v>
      </c>
      <c r="C84">
        <v>11</v>
      </c>
      <c r="E84">
        <v>126425</v>
      </c>
      <c r="G84">
        <v>0</v>
      </c>
      <c r="H84">
        <v>0</v>
      </c>
      <c r="J84">
        <f t="shared" si="14"/>
        <v>0</v>
      </c>
      <c r="K84">
        <f t="shared" si="15"/>
        <v>0</v>
      </c>
      <c r="L84">
        <v>10</v>
      </c>
      <c r="M84">
        <v>168943</v>
      </c>
      <c r="N84">
        <v>6</v>
      </c>
      <c r="P84">
        <v>0</v>
      </c>
      <c r="Q84">
        <v>4</v>
      </c>
      <c r="R84">
        <f t="shared" si="11"/>
        <v>10.145833333333334</v>
      </c>
      <c r="S84">
        <f t="shared" si="16"/>
        <v>6.0054771925047703</v>
      </c>
      <c r="T84">
        <v>22</v>
      </c>
      <c r="U84">
        <v>219913</v>
      </c>
      <c r="V84">
        <v>8</v>
      </c>
      <c r="W84">
        <v>8</v>
      </c>
      <c r="X84">
        <v>2</v>
      </c>
      <c r="Y84">
        <v>4</v>
      </c>
      <c r="Z84">
        <f t="shared" si="12"/>
        <v>22.320833333333333</v>
      </c>
      <c r="AA84">
        <f t="shared" si="17"/>
        <v>10.149847136519139</v>
      </c>
      <c r="AB84">
        <v>8</v>
      </c>
      <c r="AC84">
        <v>44817</v>
      </c>
      <c r="AE84">
        <v>2</v>
      </c>
      <c r="AF84">
        <v>2</v>
      </c>
      <c r="AG84">
        <v>4</v>
      </c>
      <c r="AH84">
        <f t="shared" si="13"/>
        <v>8.1166666666666671</v>
      </c>
      <c r="AI84">
        <f t="shared" si="18"/>
        <v>18.110687164840723</v>
      </c>
    </row>
    <row r="85" spans="1:35" x14ac:dyDescent="0.25">
      <c r="A85">
        <v>31</v>
      </c>
      <c r="B85">
        <v>2014</v>
      </c>
      <c r="C85">
        <v>12</v>
      </c>
      <c r="D85">
        <v>2</v>
      </c>
      <c r="E85">
        <v>126425</v>
      </c>
      <c r="F85">
        <v>2</v>
      </c>
      <c r="G85">
        <v>0</v>
      </c>
      <c r="H85">
        <v>0</v>
      </c>
      <c r="J85">
        <f t="shared" si="14"/>
        <v>1.9637096774193548</v>
      </c>
      <c r="K85">
        <f t="shared" si="15"/>
        <v>1.5532605714212813</v>
      </c>
      <c r="M85">
        <v>168943</v>
      </c>
      <c r="P85">
        <v>0</v>
      </c>
      <c r="R85">
        <f t="shared" si="11"/>
        <v>0</v>
      </c>
      <c r="S85">
        <f t="shared" si="16"/>
        <v>0</v>
      </c>
      <c r="T85">
        <v>28</v>
      </c>
      <c r="U85">
        <v>219913</v>
      </c>
      <c r="V85">
        <v>6</v>
      </c>
      <c r="W85">
        <v>6</v>
      </c>
      <c r="X85">
        <v>2</v>
      </c>
      <c r="Y85">
        <v>14</v>
      </c>
      <c r="Z85">
        <f t="shared" si="12"/>
        <v>27.491935483870968</v>
      </c>
      <c r="AA85">
        <f t="shared" si="17"/>
        <v>12.501277998058763</v>
      </c>
      <c r="AB85">
        <v>6</v>
      </c>
      <c r="AC85">
        <v>44817</v>
      </c>
      <c r="AE85">
        <v>2</v>
      </c>
      <c r="AG85">
        <v>4</v>
      </c>
      <c r="AH85">
        <f t="shared" si="13"/>
        <v>5.8911290322580641</v>
      </c>
      <c r="AI85">
        <f t="shared" si="18"/>
        <v>13.144853587384393</v>
      </c>
    </row>
    <row r="86" spans="1:35" x14ac:dyDescent="0.25">
      <c r="A86">
        <f t="shared" ref="A86:A109" si="19">DAY(DATE(B86,C86+1,1)-1)</f>
        <v>31</v>
      </c>
      <c r="B86">
        <v>2015</v>
      </c>
      <c r="C86">
        <v>1</v>
      </c>
      <c r="E86">
        <v>126425</v>
      </c>
      <c r="G86">
        <v>0</v>
      </c>
      <c r="H86">
        <v>0</v>
      </c>
      <c r="J86">
        <f t="shared" si="14"/>
        <v>0</v>
      </c>
      <c r="K86">
        <f t="shared" si="15"/>
        <v>0</v>
      </c>
      <c r="L86">
        <v>6</v>
      </c>
      <c r="M86">
        <v>168943</v>
      </c>
      <c r="N86">
        <v>2</v>
      </c>
      <c r="P86">
        <v>0</v>
      </c>
      <c r="Q86">
        <v>4</v>
      </c>
      <c r="R86">
        <f t="shared" si="11"/>
        <v>5.8911290322580641</v>
      </c>
      <c r="S86">
        <f t="shared" si="16"/>
        <v>3.4870512730672858</v>
      </c>
      <c r="T86">
        <v>26</v>
      </c>
      <c r="U86">
        <v>219913</v>
      </c>
      <c r="V86">
        <v>10</v>
      </c>
      <c r="W86">
        <v>6</v>
      </c>
      <c r="X86">
        <v>4</v>
      </c>
      <c r="Y86">
        <v>6</v>
      </c>
      <c r="Z86">
        <f t="shared" si="12"/>
        <v>25.528225806451612</v>
      </c>
      <c r="AA86">
        <f t="shared" si="17"/>
        <v>11.608329569625994</v>
      </c>
      <c r="AB86">
        <v>6</v>
      </c>
      <c r="AC86">
        <v>44817</v>
      </c>
      <c r="AD86">
        <v>6</v>
      </c>
      <c r="AH86">
        <f t="shared" si="13"/>
        <v>5.8911290322580641</v>
      </c>
      <c r="AI86">
        <f t="shared" si="18"/>
        <v>13.144853587384393</v>
      </c>
    </row>
    <row r="87" spans="1:35" x14ac:dyDescent="0.25">
      <c r="A87">
        <f t="shared" si="19"/>
        <v>28</v>
      </c>
      <c r="B87">
        <v>2015</v>
      </c>
      <c r="C87">
        <v>2</v>
      </c>
      <c r="D87">
        <v>12</v>
      </c>
      <c r="E87">
        <v>126425</v>
      </c>
      <c r="F87">
        <v>8</v>
      </c>
      <c r="G87">
        <v>0</v>
      </c>
      <c r="H87">
        <v>0</v>
      </c>
      <c r="I87">
        <v>4</v>
      </c>
      <c r="J87">
        <f t="shared" si="14"/>
        <v>13.044642857142858</v>
      </c>
      <c r="K87">
        <f t="shared" si="15"/>
        <v>10.318088081584225</v>
      </c>
      <c r="L87">
        <v>8</v>
      </c>
      <c r="M87">
        <v>168943</v>
      </c>
      <c r="P87">
        <v>0</v>
      </c>
      <c r="Q87">
        <v>8</v>
      </c>
      <c r="R87">
        <f t="shared" si="11"/>
        <v>8.6964285714285712</v>
      </c>
      <c r="S87">
        <f t="shared" si="16"/>
        <v>5.1475518792898018</v>
      </c>
      <c r="T87">
        <v>54</v>
      </c>
      <c r="U87">
        <v>219913</v>
      </c>
      <c r="V87">
        <v>26</v>
      </c>
      <c r="W87">
        <v>8</v>
      </c>
      <c r="X87">
        <v>10</v>
      </c>
      <c r="Y87">
        <v>10</v>
      </c>
      <c r="Z87">
        <f t="shared" si="12"/>
        <v>58.700892857142854</v>
      </c>
      <c r="AA87">
        <f t="shared" si="17"/>
        <v>26.69277980707955</v>
      </c>
      <c r="AB87">
        <v>12</v>
      </c>
      <c r="AC87">
        <v>44817</v>
      </c>
      <c r="AE87">
        <v>2</v>
      </c>
      <c r="AF87">
        <v>4</v>
      </c>
      <c r="AG87">
        <v>6</v>
      </c>
      <c r="AH87">
        <f t="shared" si="13"/>
        <v>13.044642857142858</v>
      </c>
      <c r="AI87">
        <f t="shared" si="18"/>
        <v>29.106461514922589</v>
      </c>
    </row>
    <row r="88" spans="1:35" x14ac:dyDescent="0.25">
      <c r="A88">
        <f t="shared" si="19"/>
        <v>31</v>
      </c>
      <c r="B88">
        <v>2015</v>
      </c>
      <c r="C88">
        <v>3</v>
      </c>
      <c r="E88">
        <v>126425</v>
      </c>
      <c r="G88">
        <v>0</v>
      </c>
      <c r="H88">
        <v>0</v>
      </c>
      <c r="J88">
        <f t="shared" si="14"/>
        <v>0</v>
      </c>
      <c r="K88">
        <f t="shared" si="15"/>
        <v>0</v>
      </c>
      <c r="L88">
        <v>6</v>
      </c>
      <c r="M88">
        <v>168943</v>
      </c>
      <c r="N88">
        <v>2</v>
      </c>
      <c r="O88">
        <v>2</v>
      </c>
      <c r="P88">
        <v>0</v>
      </c>
      <c r="Q88">
        <v>2</v>
      </c>
      <c r="R88">
        <f t="shared" si="11"/>
        <v>5.8911290322580641</v>
      </c>
      <c r="S88">
        <f t="shared" si="16"/>
        <v>3.4870512730672858</v>
      </c>
      <c r="T88">
        <v>50</v>
      </c>
      <c r="U88">
        <v>219913</v>
      </c>
      <c r="V88">
        <v>14</v>
      </c>
      <c r="W88">
        <v>12</v>
      </c>
      <c r="X88">
        <v>8</v>
      </c>
      <c r="Y88">
        <v>16</v>
      </c>
      <c r="Z88">
        <f t="shared" si="12"/>
        <v>49.092741935483872</v>
      </c>
      <c r="AA88">
        <f t="shared" si="17"/>
        <v>22.323710710819221</v>
      </c>
      <c r="AB88">
        <v>12</v>
      </c>
      <c r="AC88">
        <v>44817</v>
      </c>
      <c r="AD88">
        <v>2</v>
      </c>
      <c r="AE88">
        <v>2</v>
      </c>
      <c r="AF88">
        <v>4</v>
      </c>
      <c r="AG88">
        <v>4</v>
      </c>
      <c r="AH88">
        <f t="shared" si="13"/>
        <v>11.782258064516128</v>
      </c>
      <c r="AI88">
        <f t="shared" si="18"/>
        <v>26.289707174768786</v>
      </c>
    </row>
    <row r="89" spans="1:35" x14ac:dyDescent="0.25">
      <c r="A89">
        <f t="shared" si="19"/>
        <v>30</v>
      </c>
      <c r="B89">
        <v>2015</v>
      </c>
      <c r="C89">
        <v>4</v>
      </c>
      <c r="D89">
        <v>14</v>
      </c>
      <c r="E89">
        <v>126425</v>
      </c>
      <c r="F89">
        <v>12</v>
      </c>
      <c r="G89">
        <v>0</v>
      </c>
      <c r="H89">
        <v>0</v>
      </c>
      <c r="I89">
        <v>2</v>
      </c>
      <c r="J89">
        <f t="shared" si="14"/>
        <v>14.204166666666667</v>
      </c>
      <c r="K89">
        <f t="shared" si="15"/>
        <v>11.235251466613935</v>
      </c>
      <c r="L89">
        <v>72</v>
      </c>
      <c r="M89">
        <v>168943</v>
      </c>
      <c r="N89">
        <v>34</v>
      </c>
      <c r="O89">
        <v>24</v>
      </c>
      <c r="P89">
        <v>4</v>
      </c>
      <c r="Q89">
        <v>10</v>
      </c>
      <c r="R89">
        <f t="shared" si="11"/>
        <v>73.050000000000011</v>
      </c>
      <c r="S89">
        <f t="shared" si="16"/>
        <v>43.239435786034349</v>
      </c>
      <c r="T89">
        <v>116</v>
      </c>
      <c r="U89">
        <v>219913</v>
      </c>
      <c r="V89">
        <v>64</v>
      </c>
      <c r="W89">
        <v>30</v>
      </c>
      <c r="X89">
        <v>14</v>
      </c>
      <c r="Y89">
        <v>8</v>
      </c>
      <c r="Z89">
        <f t="shared" si="12"/>
        <v>117.69166666666668</v>
      </c>
      <c r="AA89">
        <f t="shared" si="17"/>
        <v>53.517375810737278</v>
      </c>
      <c r="AB89">
        <v>68</v>
      </c>
      <c r="AC89">
        <v>44817</v>
      </c>
      <c r="AD89">
        <v>24</v>
      </c>
      <c r="AE89">
        <v>30</v>
      </c>
      <c r="AF89">
        <v>6</v>
      </c>
      <c r="AG89">
        <v>8</v>
      </c>
      <c r="AH89">
        <f t="shared" si="13"/>
        <v>68.991666666666674</v>
      </c>
      <c r="AI89">
        <f t="shared" si="18"/>
        <v>153.94084090114615</v>
      </c>
    </row>
    <row r="90" spans="1:35" x14ac:dyDescent="0.25">
      <c r="A90">
        <f t="shared" si="19"/>
        <v>31</v>
      </c>
      <c r="B90">
        <v>2015</v>
      </c>
      <c r="C90">
        <v>5</v>
      </c>
      <c r="D90">
        <v>2</v>
      </c>
      <c r="E90">
        <v>126425</v>
      </c>
      <c r="G90">
        <v>2</v>
      </c>
      <c r="H90">
        <v>0</v>
      </c>
      <c r="J90">
        <f t="shared" si="14"/>
        <v>1.9637096774193548</v>
      </c>
      <c r="K90">
        <f t="shared" si="15"/>
        <v>1.5532605714212813</v>
      </c>
      <c r="L90">
        <v>32</v>
      </c>
      <c r="M90">
        <v>168943</v>
      </c>
      <c r="N90">
        <v>14</v>
      </c>
      <c r="O90">
        <v>14</v>
      </c>
      <c r="P90">
        <v>0</v>
      </c>
      <c r="Q90">
        <v>4</v>
      </c>
      <c r="R90">
        <f t="shared" si="11"/>
        <v>31.419354838709676</v>
      </c>
      <c r="S90">
        <f t="shared" si="16"/>
        <v>18.59760678969219</v>
      </c>
      <c r="T90">
        <v>42</v>
      </c>
      <c r="U90">
        <v>219913</v>
      </c>
      <c r="V90">
        <v>12</v>
      </c>
      <c r="W90">
        <v>14</v>
      </c>
      <c r="X90">
        <v>4</v>
      </c>
      <c r="Y90">
        <v>12</v>
      </c>
      <c r="Z90">
        <f t="shared" si="12"/>
        <v>41.237903225806448</v>
      </c>
      <c r="AA90">
        <f t="shared" si="17"/>
        <v>18.751916997088141</v>
      </c>
      <c r="AB90">
        <v>24</v>
      </c>
      <c r="AC90">
        <v>44817</v>
      </c>
      <c r="AD90">
        <v>8</v>
      </c>
      <c r="AE90">
        <v>2</v>
      </c>
      <c r="AF90">
        <v>2</v>
      </c>
      <c r="AG90">
        <v>12</v>
      </c>
      <c r="AH90">
        <f t="shared" si="13"/>
        <v>23.564516129032256</v>
      </c>
      <c r="AI90">
        <f t="shared" si="18"/>
        <v>52.579414349537572</v>
      </c>
    </row>
    <row r="91" spans="1:35" x14ac:dyDescent="0.25">
      <c r="A91">
        <f t="shared" si="19"/>
        <v>30</v>
      </c>
      <c r="B91">
        <v>2015</v>
      </c>
      <c r="C91">
        <v>6</v>
      </c>
      <c r="D91">
        <v>2</v>
      </c>
      <c r="E91">
        <v>126425</v>
      </c>
      <c r="G91">
        <v>0</v>
      </c>
      <c r="H91">
        <v>0</v>
      </c>
      <c r="I91">
        <v>2</v>
      </c>
      <c r="J91">
        <f t="shared" si="14"/>
        <v>2.0291666666666668</v>
      </c>
      <c r="K91">
        <f t="shared" si="15"/>
        <v>1.6050359238019907</v>
      </c>
      <c r="L91">
        <v>8</v>
      </c>
      <c r="M91">
        <v>168943</v>
      </c>
      <c r="N91">
        <v>6</v>
      </c>
      <c r="O91">
        <v>2</v>
      </c>
      <c r="P91">
        <v>0</v>
      </c>
      <c r="R91">
        <f t="shared" si="11"/>
        <v>8.1166666666666671</v>
      </c>
      <c r="S91">
        <f t="shared" si="16"/>
        <v>4.8043817540038161</v>
      </c>
      <c r="T91">
        <v>48</v>
      </c>
      <c r="U91">
        <v>219913</v>
      </c>
      <c r="V91">
        <v>14</v>
      </c>
      <c r="W91">
        <v>22</v>
      </c>
      <c r="X91">
        <v>6</v>
      </c>
      <c r="Y91">
        <v>6</v>
      </c>
      <c r="Z91">
        <f t="shared" si="12"/>
        <v>48.7</v>
      </c>
      <c r="AA91">
        <f t="shared" si="17"/>
        <v>22.145121025132667</v>
      </c>
      <c r="AB91">
        <v>18</v>
      </c>
      <c r="AC91">
        <v>44817</v>
      </c>
      <c r="AD91">
        <v>6</v>
      </c>
      <c r="AE91">
        <v>2</v>
      </c>
      <c r="AF91">
        <v>4</v>
      </c>
      <c r="AG91">
        <v>6</v>
      </c>
      <c r="AH91">
        <f t="shared" si="13"/>
        <v>18.262500000000003</v>
      </c>
      <c r="AI91">
        <f t="shared" si="18"/>
        <v>40.749046120891634</v>
      </c>
    </row>
    <row r="92" spans="1:35" x14ac:dyDescent="0.25">
      <c r="A92">
        <f t="shared" si="19"/>
        <v>31</v>
      </c>
      <c r="B92">
        <v>2015</v>
      </c>
      <c r="C92">
        <v>7</v>
      </c>
      <c r="D92">
        <v>8</v>
      </c>
      <c r="E92">
        <v>126425</v>
      </c>
      <c r="F92">
        <v>6</v>
      </c>
      <c r="G92">
        <v>0</v>
      </c>
      <c r="H92">
        <v>0</v>
      </c>
      <c r="I92">
        <v>2</v>
      </c>
      <c r="J92">
        <f t="shared" si="14"/>
        <v>7.854838709677419</v>
      </c>
      <c r="K92">
        <f t="shared" si="15"/>
        <v>6.2130422856851251</v>
      </c>
      <c r="L92">
        <v>18</v>
      </c>
      <c r="M92">
        <v>168943</v>
      </c>
      <c r="N92">
        <v>6</v>
      </c>
      <c r="O92">
        <v>6</v>
      </c>
      <c r="P92">
        <v>2</v>
      </c>
      <c r="Q92">
        <v>4</v>
      </c>
      <c r="R92">
        <f t="shared" si="11"/>
        <v>17.673387096774192</v>
      </c>
      <c r="S92">
        <f t="shared" si="16"/>
        <v>10.461153819201856</v>
      </c>
      <c r="T92">
        <v>30</v>
      </c>
      <c r="U92">
        <v>219913</v>
      </c>
      <c r="V92">
        <v>6</v>
      </c>
      <c r="W92">
        <v>6</v>
      </c>
      <c r="X92">
        <v>6</v>
      </c>
      <c r="Y92">
        <v>12</v>
      </c>
      <c r="Z92">
        <f t="shared" si="12"/>
        <v>29.45564516129032</v>
      </c>
      <c r="AA92">
        <f t="shared" si="17"/>
        <v>13.39422642649153</v>
      </c>
      <c r="AB92">
        <v>12</v>
      </c>
      <c r="AC92">
        <v>44817</v>
      </c>
      <c r="AD92">
        <v>4</v>
      </c>
      <c r="AF92">
        <v>2</v>
      </c>
      <c r="AG92">
        <v>6</v>
      </c>
      <c r="AH92">
        <f t="shared" si="13"/>
        <v>11.782258064516128</v>
      </c>
      <c r="AI92">
        <f t="shared" si="18"/>
        <v>26.289707174768786</v>
      </c>
    </row>
    <row r="93" spans="1:35" x14ac:dyDescent="0.25">
      <c r="A93">
        <f t="shared" si="19"/>
        <v>31</v>
      </c>
      <c r="B93">
        <v>2015</v>
      </c>
      <c r="C93">
        <v>8</v>
      </c>
      <c r="D93">
        <v>4</v>
      </c>
      <c r="E93">
        <v>126425</v>
      </c>
      <c r="G93">
        <v>0</v>
      </c>
      <c r="H93">
        <v>0</v>
      </c>
      <c r="I93">
        <v>4</v>
      </c>
      <c r="J93">
        <f t="shared" si="14"/>
        <v>3.9274193548387095</v>
      </c>
      <c r="K93">
        <f t="shared" si="15"/>
        <v>3.1065211428425625</v>
      </c>
      <c r="L93">
        <v>12</v>
      </c>
      <c r="M93">
        <v>168943</v>
      </c>
      <c r="O93">
        <v>8</v>
      </c>
      <c r="P93">
        <v>0</v>
      </c>
      <c r="Q93">
        <v>4</v>
      </c>
      <c r="R93">
        <f t="shared" si="11"/>
        <v>11.782258064516128</v>
      </c>
      <c r="S93">
        <f t="shared" si="16"/>
        <v>6.9741025461345716</v>
      </c>
      <c r="T93">
        <v>48</v>
      </c>
      <c r="U93">
        <v>219913</v>
      </c>
      <c r="V93">
        <v>8</v>
      </c>
      <c r="W93">
        <v>8</v>
      </c>
      <c r="X93">
        <v>8</v>
      </c>
      <c r="Y93">
        <v>24</v>
      </c>
      <c r="Z93">
        <f t="shared" si="12"/>
        <v>47.129032258064512</v>
      </c>
      <c r="AA93">
        <f t="shared" si="17"/>
        <v>21.43076228238645</v>
      </c>
      <c r="AB93">
        <v>22</v>
      </c>
      <c r="AC93">
        <v>44817</v>
      </c>
      <c r="AD93">
        <v>4</v>
      </c>
      <c r="AE93">
        <v>6</v>
      </c>
      <c r="AG93">
        <v>12</v>
      </c>
      <c r="AH93">
        <f t="shared" si="13"/>
        <v>21.600806451612904</v>
      </c>
      <c r="AI93">
        <f t="shared" si="18"/>
        <v>48.197796487076118</v>
      </c>
    </row>
    <row r="94" spans="1:35" x14ac:dyDescent="0.25">
      <c r="A94">
        <f t="shared" si="19"/>
        <v>30</v>
      </c>
      <c r="B94">
        <v>2015</v>
      </c>
      <c r="C94">
        <v>9</v>
      </c>
      <c r="D94">
        <v>6</v>
      </c>
      <c r="E94">
        <v>126425</v>
      </c>
      <c r="F94">
        <v>4</v>
      </c>
      <c r="G94">
        <v>0</v>
      </c>
      <c r="H94">
        <v>0</v>
      </c>
      <c r="I94">
        <v>2</v>
      </c>
      <c r="J94">
        <f t="shared" si="14"/>
        <v>6.0875000000000004</v>
      </c>
      <c r="K94">
        <f t="shared" si="15"/>
        <v>4.8151077714059722</v>
      </c>
      <c r="L94">
        <v>10</v>
      </c>
      <c r="M94">
        <v>168943</v>
      </c>
      <c r="P94">
        <v>0</v>
      </c>
      <c r="Q94">
        <v>10</v>
      </c>
      <c r="R94">
        <f t="shared" si="11"/>
        <v>10.145833333333334</v>
      </c>
      <c r="S94">
        <f t="shared" si="16"/>
        <v>6.0054771925047703</v>
      </c>
      <c r="T94">
        <v>64</v>
      </c>
      <c r="U94">
        <v>219913</v>
      </c>
      <c r="V94">
        <v>22</v>
      </c>
      <c r="W94">
        <v>12</v>
      </c>
      <c r="X94">
        <v>5</v>
      </c>
      <c r="Y94">
        <v>25</v>
      </c>
      <c r="Z94">
        <f t="shared" si="12"/>
        <v>64.933333333333337</v>
      </c>
      <c r="AA94">
        <f t="shared" si="17"/>
        <v>29.526828033510224</v>
      </c>
      <c r="AB94">
        <v>16</v>
      </c>
      <c r="AC94">
        <v>44817</v>
      </c>
      <c r="AE94">
        <v>4</v>
      </c>
      <c r="AF94">
        <v>6</v>
      </c>
      <c r="AG94">
        <v>6</v>
      </c>
      <c r="AH94">
        <f t="shared" si="13"/>
        <v>16.233333333333334</v>
      </c>
      <c r="AI94">
        <f t="shared" si="18"/>
        <v>36.221374329681446</v>
      </c>
    </row>
    <row r="95" spans="1:35" x14ac:dyDescent="0.25">
      <c r="A95">
        <f t="shared" si="19"/>
        <v>31</v>
      </c>
      <c r="B95">
        <v>2015</v>
      </c>
      <c r="C95">
        <v>10</v>
      </c>
      <c r="D95">
        <v>2</v>
      </c>
      <c r="E95">
        <v>126425</v>
      </c>
      <c r="G95">
        <v>0</v>
      </c>
      <c r="H95">
        <v>0</v>
      </c>
      <c r="I95">
        <v>2</v>
      </c>
      <c r="J95">
        <f t="shared" si="14"/>
        <v>1.9637096774193548</v>
      </c>
      <c r="K95">
        <f t="shared" si="15"/>
        <v>1.5532605714212813</v>
      </c>
      <c r="L95">
        <v>12</v>
      </c>
      <c r="M95">
        <v>168943</v>
      </c>
      <c r="N95">
        <v>2</v>
      </c>
      <c r="O95">
        <v>2</v>
      </c>
      <c r="P95">
        <v>0</v>
      </c>
      <c r="Q95">
        <v>8</v>
      </c>
      <c r="R95">
        <f t="shared" si="11"/>
        <v>11.782258064516128</v>
      </c>
      <c r="S95">
        <f t="shared" si="16"/>
        <v>6.9741025461345716</v>
      </c>
      <c r="T95">
        <v>30</v>
      </c>
      <c r="U95">
        <v>219913</v>
      </c>
      <c r="V95">
        <v>4</v>
      </c>
      <c r="W95">
        <v>6</v>
      </c>
      <c r="X95">
        <v>6</v>
      </c>
      <c r="Y95">
        <v>14</v>
      </c>
      <c r="Z95">
        <f t="shared" si="12"/>
        <v>29.45564516129032</v>
      </c>
      <c r="AA95">
        <f t="shared" si="17"/>
        <v>13.39422642649153</v>
      </c>
      <c r="AB95">
        <v>20</v>
      </c>
      <c r="AC95">
        <v>44817</v>
      </c>
      <c r="AD95">
        <v>4</v>
      </c>
      <c r="AE95">
        <v>2</v>
      </c>
      <c r="AG95">
        <v>14</v>
      </c>
      <c r="AH95">
        <f t="shared" si="13"/>
        <v>19.637096774193548</v>
      </c>
      <c r="AI95">
        <f t="shared" si="18"/>
        <v>43.816178624614651</v>
      </c>
    </row>
    <row r="96" spans="1:35" x14ac:dyDescent="0.25">
      <c r="A96">
        <f t="shared" si="19"/>
        <v>30</v>
      </c>
      <c r="B96">
        <v>2015</v>
      </c>
      <c r="C96">
        <v>11</v>
      </c>
      <c r="D96">
        <v>4</v>
      </c>
      <c r="E96">
        <v>126425</v>
      </c>
      <c r="F96">
        <v>2</v>
      </c>
      <c r="G96">
        <v>0</v>
      </c>
      <c r="H96">
        <v>0</v>
      </c>
      <c r="I96">
        <v>2</v>
      </c>
      <c r="J96">
        <f t="shared" si="14"/>
        <v>4.0583333333333336</v>
      </c>
      <c r="K96">
        <f t="shared" si="15"/>
        <v>3.2100718476039813</v>
      </c>
      <c r="L96">
        <v>24</v>
      </c>
      <c r="M96">
        <v>168943</v>
      </c>
      <c r="N96">
        <v>10</v>
      </c>
      <c r="O96">
        <v>2</v>
      </c>
      <c r="P96">
        <v>0</v>
      </c>
      <c r="Q96">
        <v>12</v>
      </c>
      <c r="R96">
        <f t="shared" si="11"/>
        <v>24.35</v>
      </c>
      <c r="S96">
        <f t="shared" si="16"/>
        <v>14.413145262011449</v>
      </c>
      <c r="T96">
        <v>32</v>
      </c>
      <c r="U96">
        <v>219913</v>
      </c>
      <c r="V96">
        <v>10</v>
      </c>
      <c r="W96">
        <v>12</v>
      </c>
      <c r="Y96">
        <v>10</v>
      </c>
      <c r="Z96">
        <f t="shared" si="12"/>
        <v>32.466666666666669</v>
      </c>
      <c r="AA96">
        <f t="shared" si="17"/>
        <v>14.763414016755112</v>
      </c>
      <c r="AB96">
        <v>8</v>
      </c>
      <c r="AC96">
        <v>44817</v>
      </c>
      <c r="AD96">
        <v>2</v>
      </c>
      <c r="AG96">
        <v>6</v>
      </c>
      <c r="AH96">
        <f t="shared" si="13"/>
        <v>8.1166666666666671</v>
      </c>
      <c r="AI96">
        <f t="shared" si="18"/>
        <v>18.110687164840723</v>
      </c>
    </row>
    <row r="97" spans="1:35" x14ac:dyDescent="0.25">
      <c r="A97">
        <f t="shared" si="19"/>
        <v>31</v>
      </c>
      <c r="B97">
        <v>2015</v>
      </c>
      <c r="C97">
        <v>12</v>
      </c>
      <c r="D97">
        <v>4</v>
      </c>
      <c r="E97">
        <v>126425</v>
      </c>
      <c r="F97">
        <v>2</v>
      </c>
      <c r="G97">
        <v>0</v>
      </c>
      <c r="H97">
        <v>0</v>
      </c>
      <c r="J97">
        <f t="shared" si="14"/>
        <v>3.9274193548387095</v>
      </c>
      <c r="K97">
        <f t="shared" si="15"/>
        <v>3.1065211428425625</v>
      </c>
      <c r="L97">
        <v>4</v>
      </c>
      <c r="M97">
        <v>168943</v>
      </c>
      <c r="N97">
        <v>2</v>
      </c>
      <c r="P97">
        <v>0</v>
      </c>
      <c r="Q97">
        <v>2</v>
      </c>
      <c r="R97">
        <f t="shared" si="11"/>
        <v>3.9274193548387095</v>
      </c>
      <c r="S97">
        <f t="shared" si="16"/>
        <v>2.3247008487115237</v>
      </c>
      <c r="T97">
        <v>26</v>
      </c>
      <c r="U97">
        <v>219913</v>
      </c>
      <c r="V97">
        <v>8</v>
      </c>
      <c r="W97">
        <v>2</v>
      </c>
      <c r="X97">
        <v>4</v>
      </c>
      <c r="Y97">
        <v>12</v>
      </c>
      <c r="Z97">
        <f t="shared" si="12"/>
        <v>25.528225806451612</v>
      </c>
      <c r="AA97">
        <f t="shared" si="17"/>
        <v>11.608329569625994</v>
      </c>
      <c r="AB97">
        <v>8</v>
      </c>
      <c r="AC97">
        <v>44817</v>
      </c>
      <c r="AE97">
        <v>2</v>
      </c>
      <c r="AG97">
        <v>6</v>
      </c>
      <c r="AH97">
        <f t="shared" si="13"/>
        <v>7.854838709677419</v>
      </c>
      <c r="AI97">
        <f t="shared" si="18"/>
        <v>17.526471449845857</v>
      </c>
    </row>
    <row r="98" spans="1:35" x14ac:dyDescent="0.25">
      <c r="A98">
        <f t="shared" si="19"/>
        <v>31</v>
      </c>
      <c r="B98">
        <v>2016</v>
      </c>
      <c r="C98">
        <v>1</v>
      </c>
      <c r="D98">
        <v>2</v>
      </c>
      <c r="E98">
        <v>126425</v>
      </c>
      <c r="F98">
        <v>2</v>
      </c>
      <c r="G98">
        <v>0</v>
      </c>
      <c r="H98">
        <v>0</v>
      </c>
      <c r="J98">
        <f t="shared" si="14"/>
        <v>1.9637096774193548</v>
      </c>
      <c r="K98">
        <f t="shared" si="15"/>
        <v>1.5532605714212813</v>
      </c>
      <c r="L98">
        <v>8</v>
      </c>
      <c r="M98">
        <v>168943</v>
      </c>
      <c r="P98">
        <v>6</v>
      </c>
      <c r="Q98">
        <v>2</v>
      </c>
      <c r="R98">
        <f t="shared" ref="R98:R133" si="20">L98*(365.25/(12*A98))</f>
        <v>7.854838709677419</v>
      </c>
      <c r="S98">
        <f t="shared" si="16"/>
        <v>4.6494016974230474</v>
      </c>
      <c r="T98">
        <v>20</v>
      </c>
      <c r="U98">
        <v>219913</v>
      </c>
      <c r="V98">
        <v>4</v>
      </c>
      <c r="W98">
        <v>4</v>
      </c>
      <c r="X98">
        <v>2</v>
      </c>
      <c r="Y98">
        <v>10</v>
      </c>
      <c r="Z98">
        <f t="shared" ref="Z98:Z133" si="21">T98*(365.25/(12*A98))</f>
        <v>19.637096774193548</v>
      </c>
      <c r="AA98">
        <f t="shared" si="17"/>
        <v>8.9294842843276871</v>
      </c>
      <c r="AB98">
        <v>8</v>
      </c>
      <c r="AC98">
        <v>44817</v>
      </c>
      <c r="AE98">
        <v>2</v>
      </c>
      <c r="AG98">
        <v>6</v>
      </c>
      <c r="AH98">
        <f t="shared" ref="AH98:AH133" si="22">AB98*(365.25/(12*A98))</f>
        <v>7.854838709677419</v>
      </c>
      <c r="AI98">
        <f t="shared" si="18"/>
        <v>17.526471449845857</v>
      </c>
    </row>
    <row r="99" spans="1:35" x14ac:dyDescent="0.25">
      <c r="A99">
        <f t="shared" si="19"/>
        <v>29</v>
      </c>
      <c r="B99">
        <v>2016</v>
      </c>
      <c r="C99">
        <v>2</v>
      </c>
      <c r="D99">
        <v>2</v>
      </c>
      <c r="E99">
        <v>126425</v>
      </c>
      <c r="F99">
        <v>2</v>
      </c>
      <c r="G99">
        <v>0</v>
      </c>
      <c r="H99">
        <v>0</v>
      </c>
      <c r="J99">
        <f t="shared" si="14"/>
        <v>2.0991379310344827</v>
      </c>
      <c r="K99">
        <f t="shared" si="15"/>
        <v>1.6603819901399903</v>
      </c>
      <c r="L99">
        <v>12</v>
      </c>
      <c r="M99">
        <v>168943</v>
      </c>
      <c r="N99">
        <v>4</v>
      </c>
      <c r="P99">
        <v>2</v>
      </c>
      <c r="Q99">
        <v>6</v>
      </c>
      <c r="R99">
        <f t="shared" si="20"/>
        <v>12.594827586206897</v>
      </c>
      <c r="S99">
        <f t="shared" si="16"/>
        <v>7.4550751355231624</v>
      </c>
      <c r="T99">
        <v>34</v>
      </c>
      <c r="U99">
        <v>219913</v>
      </c>
      <c r="V99">
        <v>6</v>
      </c>
      <c r="W99">
        <v>2</v>
      </c>
      <c r="X99">
        <v>2</v>
      </c>
      <c r="Y99">
        <v>24</v>
      </c>
      <c r="Z99">
        <f t="shared" si="21"/>
        <v>35.685344827586206</v>
      </c>
      <c r="AA99">
        <f t="shared" si="17"/>
        <v>16.227028337381697</v>
      </c>
      <c r="AB99">
        <v>8</v>
      </c>
      <c r="AC99">
        <v>44817</v>
      </c>
      <c r="AD99">
        <v>2</v>
      </c>
      <c r="AE99">
        <v>2</v>
      </c>
      <c r="AF99">
        <v>2</v>
      </c>
      <c r="AG99">
        <v>2</v>
      </c>
      <c r="AH99">
        <f t="shared" si="22"/>
        <v>8.3965517241379306</v>
      </c>
      <c r="AI99">
        <f t="shared" si="18"/>
        <v>18.735193618800746</v>
      </c>
    </row>
    <row r="100" spans="1:35" x14ac:dyDescent="0.25">
      <c r="A100">
        <f t="shared" si="19"/>
        <v>31</v>
      </c>
      <c r="B100">
        <v>2016</v>
      </c>
      <c r="C100">
        <v>3</v>
      </c>
      <c r="E100">
        <v>126425</v>
      </c>
      <c r="G100">
        <v>0</v>
      </c>
      <c r="H100">
        <v>0</v>
      </c>
      <c r="J100">
        <f t="shared" si="14"/>
        <v>0</v>
      </c>
      <c r="K100">
        <f t="shared" si="15"/>
        <v>0</v>
      </c>
      <c r="L100">
        <v>4</v>
      </c>
      <c r="M100">
        <v>168943</v>
      </c>
      <c r="N100">
        <v>4</v>
      </c>
      <c r="P100">
        <v>0</v>
      </c>
      <c r="R100">
        <f t="shared" si="20"/>
        <v>3.9274193548387095</v>
      </c>
      <c r="S100">
        <f t="shared" si="16"/>
        <v>2.3247008487115237</v>
      </c>
      <c r="T100">
        <v>16</v>
      </c>
      <c r="U100">
        <v>219913</v>
      </c>
      <c r="V100">
        <v>2</v>
      </c>
      <c r="W100">
        <v>4</v>
      </c>
      <c r="X100">
        <v>2</v>
      </c>
      <c r="Y100">
        <v>8</v>
      </c>
      <c r="Z100">
        <f t="shared" si="21"/>
        <v>15.709677419354838</v>
      </c>
      <c r="AA100">
        <f t="shared" si="17"/>
        <v>7.1435874274621503</v>
      </c>
      <c r="AB100">
        <v>8</v>
      </c>
      <c r="AC100">
        <v>44817</v>
      </c>
      <c r="AD100">
        <v>4</v>
      </c>
      <c r="AE100">
        <v>2</v>
      </c>
      <c r="AG100">
        <v>2</v>
      </c>
      <c r="AH100">
        <f t="shared" si="22"/>
        <v>7.854838709677419</v>
      </c>
      <c r="AI100">
        <f t="shared" si="18"/>
        <v>17.526471449845857</v>
      </c>
    </row>
    <row r="101" spans="1:35" x14ac:dyDescent="0.25">
      <c r="A101">
        <f t="shared" si="19"/>
        <v>30</v>
      </c>
      <c r="B101">
        <v>2016</v>
      </c>
      <c r="C101">
        <v>4</v>
      </c>
      <c r="D101">
        <v>2</v>
      </c>
      <c r="E101">
        <v>126425</v>
      </c>
      <c r="G101">
        <v>0</v>
      </c>
      <c r="H101">
        <v>0</v>
      </c>
      <c r="I101">
        <v>2</v>
      </c>
      <c r="J101">
        <f t="shared" si="14"/>
        <v>2.0291666666666668</v>
      </c>
      <c r="K101">
        <f t="shared" si="15"/>
        <v>1.6050359238019907</v>
      </c>
      <c r="L101">
        <v>4</v>
      </c>
      <c r="M101">
        <v>168943</v>
      </c>
      <c r="N101">
        <v>4</v>
      </c>
      <c r="P101">
        <v>0</v>
      </c>
      <c r="R101">
        <f t="shared" si="20"/>
        <v>4.0583333333333336</v>
      </c>
      <c r="S101">
        <f t="shared" si="16"/>
        <v>2.402190877001908</v>
      </c>
      <c r="T101">
        <v>24</v>
      </c>
      <c r="U101">
        <v>219913</v>
      </c>
      <c r="V101">
        <v>10</v>
      </c>
      <c r="W101">
        <v>10</v>
      </c>
      <c r="X101">
        <v>2</v>
      </c>
      <c r="Y101">
        <v>2</v>
      </c>
      <c r="Z101">
        <f t="shared" si="21"/>
        <v>24.35</v>
      </c>
      <c r="AA101">
        <f t="shared" si="17"/>
        <v>11.072560512566334</v>
      </c>
      <c r="AB101">
        <v>8</v>
      </c>
      <c r="AC101">
        <v>44817</v>
      </c>
      <c r="AD101">
        <v>4</v>
      </c>
      <c r="AE101">
        <v>2</v>
      </c>
      <c r="AG101">
        <v>2</v>
      </c>
      <c r="AH101">
        <f t="shared" si="22"/>
        <v>8.1166666666666671</v>
      </c>
      <c r="AI101">
        <f t="shared" si="18"/>
        <v>18.110687164840723</v>
      </c>
    </row>
    <row r="102" spans="1:35" x14ac:dyDescent="0.25">
      <c r="A102">
        <f t="shared" si="19"/>
        <v>31</v>
      </c>
      <c r="B102">
        <v>2016</v>
      </c>
      <c r="C102">
        <v>5</v>
      </c>
      <c r="D102">
        <v>2</v>
      </c>
      <c r="E102">
        <v>126425</v>
      </c>
      <c r="G102">
        <v>0</v>
      </c>
      <c r="H102">
        <v>0</v>
      </c>
      <c r="I102">
        <v>2</v>
      </c>
      <c r="J102">
        <f t="shared" si="14"/>
        <v>1.9637096774193548</v>
      </c>
      <c r="K102">
        <f t="shared" si="15"/>
        <v>1.5532605714212813</v>
      </c>
      <c r="L102">
        <v>6</v>
      </c>
      <c r="M102">
        <v>168943</v>
      </c>
      <c r="N102">
        <v>2</v>
      </c>
      <c r="P102">
        <v>0</v>
      </c>
      <c r="Q102">
        <v>4</v>
      </c>
      <c r="R102">
        <f t="shared" si="20"/>
        <v>5.8911290322580641</v>
      </c>
      <c r="S102">
        <f t="shared" si="16"/>
        <v>3.4870512730672858</v>
      </c>
      <c r="T102">
        <v>20</v>
      </c>
      <c r="U102">
        <v>219913</v>
      </c>
      <c r="V102">
        <v>6</v>
      </c>
      <c r="W102">
        <v>8</v>
      </c>
      <c r="Y102">
        <v>6</v>
      </c>
      <c r="Z102">
        <f t="shared" si="21"/>
        <v>19.637096774193548</v>
      </c>
      <c r="AA102">
        <f t="shared" si="17"/>
        <v>8.9294842843276871</v>
      </c>
      <c r="AB102">
        <v>4</v>
      </c>
      <c r="AC102">
        <v>44817</v>
      </c>
      <c r="AD102">
        <v>2</v>
      </c>
      <c r="AG102">
        <v>2</v>
      </c>
      <c r="AH102">
        <f t="shared" si="22"/>
        <v>3.9274193548387095</v>
      </c>
      <c r="AI102">
        <f t="shared" si="18"/>
        <v>8.7632357249229287</v>
      </c>
    </row>
    <row r="103" spans="1:35" x14ac:dyDescent="0.25">
      <c r="A103">
        <f t="shared" si="19"/>
        <v>30</v>
      </c>
      <c r="B103">
        <v>2016</v>
      </c>
      <c r="C103">
        <v>6</v>
      </c>
      <c r="D103">
        <v>6</v>
      </c>
      <c r="E103">
        <v>126425</v>
      </c>
      <c r="G103">
        <v>6</v>
      </c>
      <c r="H103">
        <v>0</v>
      </c>
      <c r="J103">
        <f t="shared" si="14"/>
        <v>6.0875000000000004</v>
      </c>
      <c r="K103">
        <f t="shared" si="15"/>
        <v>4.8151077714059722</v>
      </c>
      <c r="L103">
        <v>8</v>
      </c>
      <c r="M103">
        <v>168943</v>
      </c>
      <c r="N103">
        <v>4</v>
      </c>
      <c r="P103">
        <v>0</v>
      </c>
      <c r="Q103">
        <v>4</v>
      </c>
      <c r="R103">
        <f t="shared" si="20"/>
        <v>8.1166666666666671</v>
      </c>
      <c r="S103">
        <f t="shared" si="16"/>
        <v>4.8043817540038161</v>
      </c>
      <c r="T103">
        <v>26</v>
      </c>
      <c r="U103">
        <v>219913</v>
      </c>
      <c r="V103">
        <v>10</v>
      </c>
      <c r="W103">
        <v>8</v>
      </c>
      <c r="X103">
        <v>2</v>
      </c>
      <c r="Y103">
        <v>6</v>
      </c>
      <c r="Z103">
        <f t="shared" si="21"/>
        <v>26.37916666666667</v>
      </c>
      <c r="AA103">
        <f t="shared" si="17"/>
        <v>11.995273888613529</v>
      </c>
      <c r="AB103">
        <v>4</v>
      </c>
      <c r="AC103">
        <v>44817</v>
      </c>
      <c r="AG103">
        <v>4</v>
      </c>
      <c r="AH103">
        <f t="shared" si="22"/>
        <v>4.0583333333333336</v>
      </c>
      <c r="AI103">
        <f t="shared" si="18"/>
        <v>9.0553435824203614</v>
      </c>
    </row>
    <row r="104" spans="1:35" x14ac:dyDescent="0.25">
      <c r="A104">
        <f t="shared" si="19"/>
        <v>31</v>
      </c>
      <c r="B104">
        <v>2016</v>
      </c>
      <c r="C104">
        <v>7</v>
      </c>
      <c r="D104">
        <v>12</v>
      </c>
      <c r="E104">
        <v>126425</v>
      </c>
      <c r="F104">
        <v>4</v>
      </c>
      <c r="G104">
        <v>8</v>
      </c>
      <c r="H104">
        <v>0</v>
      </c>
      <c r="J104">
        <f t="shared" si="14"/>
        <v>11.782258064516128</v>
      </c>
      <c r="K104">
        <f t="shared" si="15"/>
        <v>9.3195634285276867</v>
      </c>
      <c r="L104">
        <v>4</v>
      </c>
      <c r="M104">
        <v>168943</v>
      </c>
      <c r="O104">
        <v>4</v>
      </c>
      <c r="P104">
        <v>0</v>
      </c>
      <c r="Q104">
        <v>4</v>
      </c>
      <c r="R104">
        <f t="shared" si="20"/>
        <v>3.9274193548387095</v>
      </c>
      <c r="S104">
        <f t="shared" si="16"/>
        <v>2.3247008487115237</v>
      </c>
      <c r="T104">
        <v>28</v>
      </c>
      <c r="U104">
        <v>219913</v>
      </c>
      <c r="V104">
        <v>6</v>
      </c>
      <c r="W104">
        <v>4</v>
      </c>
      <c r="X104">
        <v>4</v>
      </c>
      <c r="Y104">
        <v>14</v>
      </c>
      <c r="Z104">
        <f t="shared" si="21"/>
        <v>27.491935483870968</v>
      </c>
      <c r="AA104">
        <f t="shared" si="17"/>
        <v>12.501277998058763</v>
      </c>
      <c r="AB104">
        <v>10</v>
      </c>
      <c r="AC104">
        <v>44817</v>
      </c>
      <c r="AD104">
        <v>6</v>
      </c>
      <c r="AE104">
        <v>2</v>
      </c>
      <c r="AG104">
        <v>2</v>
      </c>
      <c r="AH104">
        <f t="shared" si="22"/>
        <v>9.818548387096774</v>
      </c>
      <c r="AI104">
        <f t="shared" si="18"/>
        <v>21.908089312307325</v>
      </c>
    </row>
    <row r="105" spans="1:35" x14ac:dyDescent="0.25">
      <c r="A105">
        <f t="shared" si="19"/>
        <v>31</v>
      </c>
      <c r="B105">
        <v>2016</v>
      </c>
      <c r="C105">
        <v>8</v>
      </c>
      <c r="D105">
        <v>6</v>
      </c>
      <c r="E105">
        <v>126425</v>
      </c>
      <c r="F105">
        <v>4</v>
      </c>
      <c r="G105">
        <v>0</v>
      </c>
      <c r="H105">
        <v>0</v>
      </c>
      <c r="I105">
        <v>2</v>
      </c>
      <c r="J105">
        <f t="shared" si="14"/>
        <v>5.8911290322580641</v>
      </c>
      <c r="K105">
        <f t="shared" si="15"/>
        <v>4.6597817142638434</v>
      </c>
      <c r="L105">
        <v>16</v>
      </c>
      <c r="M105">
        <v>168943</v>
      </c>
      <c r="N105">
        <v>2</v>
      </c>
      <c r="O105">
        <v>4</v>
      </c>
      <c r="P105">
        <v>0</v>
      </c>
      <c r="Q105">
        <v>10</v>
      </c>
      <c r="R105">
        <f t="shared" si="20"/>
        <v>15.709677419354838</v>
      </c>
      <c r="S105">
        <f t="shared" si="16"/>
        <v>9.2988033948460949</v>
      </c>
      <c r="T105">
        <v>58</v>
      </c>
      <c r="U105">
        <v>219913</v>
      </c>
      <c r="V105">
        <v>10</v>
      </c>
      <c r="W105">
        <v>8</v>
      </c>
      <c r="X105">
        <v>4</v>
      </c>
      <c r="Y105">
        <v>36</v>
      </c>
      <c r="Z105">
        <f t="shared" si="21"/>
        <v>56.947580645161288</v>
      </c>
      <c r="AA105">
        <f t="shared" si="17"/>
        <v>25.895504424550293</v>
      </c>
      <c r="AB105">
        <v>18</v>
      </c>
      <c r="AC105">
        <v>44817</v>
      </c>
      <c r="AD105">
        <v>2</v>
      </c>
      <c r="AE105">
        <v>2</v>
      </c>
      <c r="AF105">
        <v>2</v>
      </c>
      <c r="AG105">
        <v>12</v>
      </c>
      <c r="AH105">
        <f t="shared" si="22"/>
        <v>17.673387096774192</v>
      </c>
      <c r="AI105">
        <f t="shared" si="18"/>
        <v>39.434560762153183</v>
      </c>
    </row>
    <row r="106" spans="1:35" x14ac:dyDescent="0.25">
      <c r="A106">
        <f t="shared" si="19"/>
        <v>30</v>
      </c>
      <c r="B106">
        <v>2016</v>
      </c>
      <c r="C106">
        <v>9</v>
      </c>
      <c r="D106">
        <v>4</v>
      </c>
      <c r="E106">
        <v>126425</v>
      </c>
      <c r="G106">
        <v>2</v>
      </c>
      <c r="H106">
        <v>0</v>
      </c>
      <c r="I106">
        <v>2</v>
      </c>
      <c r="J106">
        <f t="shared" si="14"/>
        <v>4.0583333333333336</v>
      </c>
      <c r="K106">
        <f t="shared" si="15"/>
        <v>3.2100718476039813</v>
      </c>
      <c r="L106">
        <v>6</v>
      </c>
      <c r="M106">
        <v>168943</v>
      </c>
      <c r="N106">
        <v>2</v>
      </c>
      <c r="P106">
        <v>0</v>
      </c>
      <c r="Q106">
        <v>4</v>
      </c>
      <c r="R106">
        <f t="shared" si="20"/>
        <v>6.0875000000000004</v>
      </c>
      <c r="S106">
        <f t="shared" si="16"/>
        <v>3.6032863155028623</v>
      </c>
      <c r="T106">
        <v>56</v>
      </c>
      <c r="U106">
        <v>219913</v>
      </c>
      <c r="V106">
        <v>8</v>
      </c>
      <c r="W106">
        <v>6</v>
      </c>
      <c r="Y106">
        <v>42</v>
      </c>
      <c r="Z106">
        <f t="shared" si="21"/>
        <v>56.81666666666667</v>
      </c>
      <c r="AA106">
        <f t="shared" si="17"/>
        <v>25.835974529321447</v>
      </c>
      <c r="AB106">
        <v>28</v>
      </c>
      <c r="AC106">
        <v>44817</v>
      </c>
      <c r="AD106">
        <v>4</v>
      </c>
      <c r="AE106">
        <v>6</v>
      </c>
      <c r="AF106">
        <v>2</v>
      </c>
      <c r="AG106">
        <v>16</v>
      </c>
      <c r="AH106">
        <f t="shared" si="22"/>
        <v>28.408333333333335</v>
      </c>
      <c r="AI106">
        <f t="shared" si="18"/>
        <v>63.387405076942535</v>
      </c>
    </row>
    <row r="107" spans="1:35" x14ac:dyDescent="0.25">
      <c r="A107">
        <f t="shared" si="19"/>
        <v>31</v>
      </c>
      <c r="B107">
        <v>2016</v>
      </c>
      <c r="C107">
        <v>10</v>
      </c>
      <c r="D107">
        <v>10</v>
      </c>
      <c r="E107">
        <v>126425</v>
      </c>
      <c r="F107">
        <v>2</v>
      </c>
      <c r="G107">
        <v>0</v>
      </c>
      <c r="H107">
        <v>0</v>
      </c>
      <c r="I107">
        <v>8</v>
      </c>
      <c r="J107">
        <f t="shared" si="14"/>
        <v>9.818548387096774</v>
      </c>
      <c r="K107">
        <f t="shared" si="15"/>
        <v>7.7663028571064059</v>
      </c>
      <c r="L107">
        <v>4</v>
      </c>
      <c r="M107">
        <v>168943</v>
      </c>
      <c r="N107">
        <v>2</v>
      </c>
      <c r="P107">
        <v>0</v>
      </c>
      <c r="Q107">
        <v>2</v>
      </c>
      <c r="R107">
        <f t="shared" si="20"/>
        <v>3.9274193548387095</v>
      </c>
      <c r="S107">
        <f t="shared" si="16"/>
        <v>2.3247008487115237</v>
      </c>
      <c r="T107">
        <v>38</v>
      </c>
      <c r="U107">
        <v>219913</v>
      </c>
      <c r="V107">
        <v>4</v>
      </c>
      <c r="W107">
        <v>6</v>
      </c>
      <c r="X107">
        <v>2</v>
      </c>
      <c r="Y107">
        <v>26</v>
      </c>
      <c r="Z107">
        <f t="shared" si="21"/>
        <v>37.310483870967744</v>
      </c>
      <c r="AA107">
        <f t="shared" si="17"/>
        <v>16.966020140222607</v>
      </c>
      <c r="AB107">
        <v>20</v>
      </c>
      <c r="AC107">
        <v>44817</v>
      </c>
      <c r="AD107">
        <v>2</v>
      </c>
      <c r="AF107">
        <v>2</v>
      </c>
      <c r="AG107">
        <v>16</v>
      </c>
      <c r="AH107">
        <f t="shared" si="22"/>
        <v>19.637096774193548</v>
      </c>
      <c r="AI107">
        <f t="shared" si="18"/>
        <v>43.816178624614651</v>
      </c>
    </row>
    <row r="108" spans="1:35" x14ac:dyDescent="0.25">
      <c r="A108">
        <f t="shared" si="19"/>
        <v>30</v>
      </c>
      <c r="B108">
        <v>2016</v>
      </c>
      <c r="C108">
        <v>11</v>
      </c>
      <c r="D108">
        <v>6</v>
      </c>
      <c r="E108">
        <v>126425</v>
      </c>
      <c r="F108">
        <v>2</v>
      </c>
      <c r="G108">
        <v>2</v>
      </c>
      <c r="H108">
        <v>0</v>
      </c>
      <c r="I108">
        <v>2</v>
      </c>
      <c r="J108">
        <f t="shared" si="14"/>
        <v>6.0875000000000004</v>
      </c>
      <c r="K108">
        <f t="shared" si="15"/>
        <v>4.8151077714059722</v>
      </c>
      <c r="L108">
        <v>2</v>
      </c>
      <c r="M108">
        <v>168943</v>
      </c>
      <c r="N108">
        <v>2</v>
      </c>
      <c r="P108">
        <v>0</v>
      </c>
      <c r="R108">
        <f t="shared" si="20"/>
        <v>2.0291666666666668</v>
      </c>
      <c r="S108">
        <f t="shared" si="16"/>
        <v>1.201095438500954</v>
      </c>
      <c r="T108">
        <v>24</v>
      </c>
      <c r="U108">
        <v>219913</v>
      </c>
      <c r="V108">
        <v>4</v>
      </c>
      <c r="W108">
        <v>6</v>
      </c>
      <c r="X108">
        <v>2</v>
      </c>
      <c r="Y108">
        <v>12</v>
      </c>
      <c r="Z108">
        <f t="shared" si="21"/>
        <v>24.35</v>
      </c>
      <c r="AA108">
        <f t="shared" si="17"/>
        <v>11.072560512566334</v>
      </c>
      <c r="AB108">
        <v>8</v>
      </c>
      <c r="AC108">
        <v>44817</v>
      </c>
      <c r="AE108">
        <v>2</v>
      </c>
      <c r="AG108">
        <v>6</v>
      </c>
      <c r="AH108">
        <f t="shared" si="22"/>
        <v>8.1166666666666671</v>
      </c>
      <c r="AI108">
        <f t="shared" si="18"/>
        <v>18.110687164840723</v>
      </c>
    </row>
    <row r="109" spans="1:35" x14ac:dyDescent="0.25">
      <c r="A109">
        <f t="shared" si="19"/>
        <v>31</v>
      </c>
      <c r="B109">
        <v>2016</v>
      </c>
      <c r="C109">
        <v>12</v>
      </c>
      <c r="D109">
        <v>2</v>
      </c>
      <c r="E109">
        <v>126425</v>
      </c>
      <c r="F109">
        <v>2</v>
      </c>
      <c r="G109">
        <v>0</v>
      </c>
      <c r="H109">
        <v>0</v>
      </c>
      <c r="J109">
        <f t="shared" si="14"/>
        <v>1.9637096774193548</v>
      </c>
      <c r="K109">
        <f t="shared" si="15"/>
        <v>1.5532605714212813</v>
      </c>
      <c r="L109">
        <v>2</v>
      </c>
      <c r="M109">
        <v>168943</v>
      </c>
      <c r="N109">
        <v>2</v>
      </c>
      <c r="P109">
        <v>0</v>
      </c>
      <c r="R109">
        <f t="shared" si="20"/>
        <v>1.9637096774193548</v>
      </c>
      <c r="S109">
        <f t="shared" si="16"/>
        <v>1.1623504243557619</v>
      </c>
      <c r="T109">
        <v>26</v>
      </c>
      <c r="U109">
        <v>219913</v>
      </c>
      <c r="V109">
        <v>10</v>
      </c>
      <c r="W109">
        <v>4</v>
      </c>
      <c r="X109">
        <v>2</v>
      </c>
      <c r="Y109">
        <v>10</v>
      </c>
      <c r="Z109">
        <f t="shared" si="21"/>
        <v>25.528225806451612</v>
      </c>
      <c r="AA109">
        <f t="shared" si="17"/>
        <v>11.608329569625994</v>
      </c>
      <c r="AB109">
        <v>10</v>
      </c>
      <c r="AC109">
        <v>44817</v>
      </c>
      <c r="AE109">
        <v>4</v>
      </c>
      <c r="AF109">
        <v>2</v>
      </c>
      <c r="AG109">
        <v>4</v>
      </c>
      <c r="AH109">
        <f t="shared" si="22"/>
        <v>9.818548387096774</v>
      </c>
      <c r="AI109">
        <f t="shared" si="18"/>
        <v>21.908089312307325</v>
      </c>
    </row>
    <row r="110" spans="1:35" x14ac:dyDescent="0.25">
      <c r="A110">
        <v>31</v>
      </c>
      <c r="B110">
        <v>2017</v>
      </c>
      <c r="C110">
        <v>1</v>
      </c>
      <c r="D110">
        <v>4</v>
      </c>
      <c r="E110">
        <v>126425</v>
      </c>
      <c r="F110">
        <v>2</v>
      </c>
      <c r="G110">
        <v>0</v>
      </c>
      <c r="H110">
        <v>0</v>
      </c>
      <c r="I110">
        <v>2</v>
      </c>
      <c r="J110">
        <f t="shared" si="14"/>
        <v>3.9274193548387095</v>
      </c>
      <c r="K110">
        <f t="shared" si="15"/>
        <v>3.1065211428425625</v>
      </c>
      <c r="L110">
        <v>12</v>
      </c>
      <c r="M110">
        <v>168943</v>
      </c>
      <c r="P110">
        <v>0</v>
      </c>
      <c r="Q110">
        <v>12</v>
      </c>
      <c r="R110">
        <f t="shared" si="20"/>
        <v>11.782258064516128</v>
      </c>
      <c r="S110">
        <f t="shared" si="16"/>
        <v>6.9741025461345716</v>
      </c>
      <c r="T110">
        <v>36</v>
      </c>
      <c r="U110">
        <v>219913</v>
      </c>
      <c r="V110">
        <v>6</v>
      </c>
      <c r="X110">
        <v>6</v>
      </c>
      <c r="Y110">
        <v>24</v>
      </c>
      <c r="Z110">
        <f t="shared" si="21"/>
        <v>35.346774193548384</v>
      </c>
      <c r="AA110">
        <f t="shared" si="17"/>
        <v>16.073071711789837</v>
      </c>
      <c r="AB110">
        <v>22</v>
      </c>
      <c r="AC110">
        <v>44817</v>
      </c>
      <c r="AE110">
        <v>6</v>
      </c>
      <c r="AG110">
        <v>16</v>
      </c>
      <c r="AH110">
        <f t="shared" si="22"/>
        <v>21.600806451612904</v>
      </c>
      <c r="AI110">
        <f t="shared" si="18"/>
        <v>48.197796487076118</v>
      </c>
    </row>
    <row r="111" spans="1:35" x14ac:dyDescent="0.25">
      <c r="A111">
        <v>28</v>
      </c>
      <c r="B111">
        <v>2017</v>
      </c>
      <c r="C111">
        <v>2</v>
      </c>
      <c r="D111">
        <v>2</v>
      </c>
      <c r="E111">
        <v>126425</v>
      </c>
      <c r="G111">
        <v>0</v>
      </c>
      <c r="H111">
        <v>0</v>
      </c>
      <c r="I111">
        <v>2</v>
      </c>
      <c r="J111">
        <f t="shared" si="14"/>
        <v>2.1741071428571428</v>
      </c>
      <c r="K111">
        <f t="shared" si="15"/>
        <v>1.7196813469307042</v>
      </c>
      <c r="L111">
        <v>6</v>
      </c>
      <c r="M111">
        <v>168943</v>
      </c>
      <c r="N111">
        <v>2</v>
      </c>
      <c r="P111">
        <v>0</v>
      </c>
      <c r="Q111">
        <v>4</v>
      </c>
      <c r="R111">
        <f t="shared" si="20"/>
        <v>6.5223214285714288</v>
      </c>
      <c r="S111">
        <f t="shared" si="16"/>
        <v>3.8606639094673518</v>
      </c>
      <c r="T111">
        <v>44</v>
      </c>
      <c r="U111">
        <v>219913</v>
      </c>
      <c r="V111">
        <v>6</v>
      </c>
      <c r="W111">
        <v>6</v>
      </c>
      <c r="Y111">
        <v>32</v>
      </c>
      <c r="Z111">
        <f t="shared" si="21"/>
        <v>47.830357142857139</v>
      </c>
      <c r="AA111">
        <f t="shared" si="17"/>
        <v>21.749672435398153</v>
      </c>
      <c r="AB111">
        <v>8</v>
      </c>
      <c r="AC111">
        <v>44817</v>
      </c>
      <c r="AD111">
        <v>2</v>
      </c>
      <c r="AG111">
        <v>6</v>
      </c>
      <c r="AH111">
        <f t="shared" si="22"/>
        <v>8.6964285714285712</v>
      </c>
      <c r="AI111">
        <f t="shared" si="18"/>
        <v>19.404307676615058</v>
      </c>
    </row>
    <row r="112" spans="1:35" x14ac:dyDescent="0.25">
      <c r="A112">
        <v>31</v>
      </c>
      <c r="B112">
        <v>2017</v>
      </c>
      <c r="C112">
        <v>3</v>
      </c>
      <c r="D112">
        <v>6</v>
      </c>
      <c r="E112">
        <v>126425</v>
      </c>
      <c r="F112">
        <v>2</v>
      </c>
      <c r="G112">
        <v>0</v>
      </c>
      <c r="H112">
        <v>0</v>
      </c>
      <c r="I112">
        <v>4</v>
      </c>
      <c r="J112">
        <f t="shared" si="14"/>
        <v>5.8911290322580641</v>
      </c>
      <c r="K112">
        <f t="shared" si="15"/>
        <v>4.6597817142638434</v>
      </c>
      <c r="L112">
        <v>10</v>
      </c>
      <c r="M112">
        <v>168943</v>
      </c>
      <c r="N112">
        <v>2</v>
      </c>
      <c r="P112">
        <v>0</v>
      </c>
      <c r="Q112">
        <v>8</v>
      </c>
      <c r="R112">
        <f t="shared" si="20"/>
        <v>9.818548387096774</v>
      </c>
      <c r="S112">
        <f t="shared" si="16"/>
        <v>5.8117521217788095</v>
      </c>
      <c r="T112">
        <v>58</v>
      </c>
      <c r="U112">
        <v>219913</v>
      </c>
      <c r="V112">
        <v>6</v>
      </c>
      <c r="W112">
        <v>4</v>
      </c>
      <c r="X112">
        <v>6</v>
      </c>
      <c r="Y112">
        <v>42</v>
      </c>
      <c r="Z112">
        <f t="shared" si="21"/>
        <v>56.947580645161288</v>
      </c>
      <c r="AA112">
        <f t="shared" si="17"/>
        <v>25.895504424550293</v>
      </c>
      <c r="AB112">
        <v>26</v>
      </c>
      <c r="AC112">
        <v>44817</v>
      </c>
      <c r="AD112">
        <v>2</v>
      </c>
      <c r="AE112">
        <v>6</v>
      </c>
      <c r="AF112">
        <v>2</v>
      </c>
      <c r="AG112">
        <v>16</v>
      </c>
      <c r="AH112">
        <f t="shared" si="22"/>
        <v>25.528225806451612</v>
      </c>
      <c r="AI112">
        <f t="shared" si="18"/>
        <v>56.96103221199904</v>
      </c>
    </row>
    <row r="113" spans="1:35" x14ac:dyDescent="0.25">
      <c r="A113">
        <v>30</v>
      </c>
      <c r="B113">
        <v>2017</v>
      </c>
      <c r="C113">
        <v>4</v>
      </c>
      <c r="D113">
        <v>2</v>
      </c>
      <c r="E113">
        <v>126425</v>
      </c>
      <c r="G113">
        <v>0</v>
      </c>
      <c r="H113">
        <v>0</v>
      </c>
      <c r="I113">
        <v>2</v>
      </c>
      <c r="J113">
        <f t="shared" si="14"/>
        <v>2.0291666666666668</v>
      </c>
      <c r="K113">
        <f t="shared" si="15"/>
        <v>1.6050359238019907</v>
      </c>
      <c r="L113">
        <v>16</v>
      </c>
      <c r="M113">
        <v>168943</v>
      </c>
      <c r="N113">
        <v>10</v>
      </c>
      <c r="P113">
        <v>0</v>
      </c>
      <c r="Q113">
        <v>4</v>
      </c>
      <c r="R113">
        <f t="shared" si="20"/>
        <v>16.233333333333334</v>
      </c>
      <c r="S113">
        <f t="shared" si="16"/>
        <v>9.6087635080076321</v>
      </c>
      <c r="T113">
        <v>36</v>
      </c>
      <c r="U113">
        <v>219913</v>
      </c>
      <c r="V113">
        <v>6</v>
      </c>
      <c r="W113">
        <v>6</v>
      </c>
      <c r="X113">
        <v>2</v>
      </c>
      <c r="Y113">
        <v>22</v>
      </c>
      <c r="Z113">
        <f t="shared" si="21"/>
        <v>36.525000000000006</v>
      </c>
      <c r="AA113">
        <f t="shared" si="17"/>
        <v>16.608840768849504</v>
      </c>
      <c r="AB113">
        <v>12</v>
      </c>
      <c r="AC113">
        <v>44817</v>
      </c>
      <c r="AD113">
        <v>4</v>
      </c>
      <c r="AE113">
        <v>4</v>
      </c>
      <c r="AF113">
        <v>4</v>
      </c>
      <c r="AH113">
        <f t="shared" si="22"/>
        <v>12.175000000000001</v>
      </c>
      <c r="AI113">
        <f t="shared" si="18"/>
        <v>27.166030747261086</v>
      </c>
    </row>
    <row r="114" spans="1:35" x14ac:dyDescent="0.25">
      <c r="A114">
        <v>31</v>
      </c>
      <c r="B114">
        <v>2017</v>
      </c>
      <c r="C114">
        <v>5</v>
      </c>
      <c r="D114">
        <v>2</v>
      </c>
      <c r="E114">
        <v>126425</v>
      </c>
      <c r="F114">
        <v>2</v>
      </c>
      <c r="G114">
        <v>0</v>
      </c>
      <c r="H114">
        <v>0</v>
      </c>
      <c r="J114">
        <f t="shared" si="14"/>
        <v>1.9637096774193548</v>
      </c>
      <c r="K114">
        <f t="shared" si="15"/>
        <v>1.5532605714212813</v>
      </c>
      <c r="L114">
        <v>8</v>
      </c>
      <c r="M114">
        <v>168943</v>
      </c>
      <c r="N114">
        <v>6</v>
      </c>
      <c r="P114">
        <v>0</v>
      </c>
      <c r="Q114">
        <v>2</v>
      </c>
      <c r="R114">
        <f t="shared" si="20"/>
        <v>7.854838709677419</v>
      </c>
      <c r="S114">
        <f t="shared" si="16"/>
        <v>4.6494016974230474</v>
      </c>
      <c r="T114">
        <v>48</v>
      </c>
      <c r="U114">
        <v>219913</v>
      </c>
      <c r="V114">
        <v>16</v>
      </c>
      <c r="W114">
        <v>12</v>
      </c>
      <c r="X114">
        <v>2</v>
      </c>
      <c r="Y114">
        <v>18</v>
      </c>
      <c r="Z114">
        <f t="shared" si="21"/>
        <v>47.129032258064512</v>
      </c>
      <c r="AA114">
        <f t="shared" si="17"/>
        <v>21.43076228238645</v>
      </c>
      <c r="AB114">
        <v>8</v>
      </c>
      <c r="AC114">
        <v>44817</v>
      </c>
      <c r="AD114">
        <v>2</v>
      </c>
      <c r="AF114">
        <v>2</v>
      </c>
      <c r="AG114">
        <v>4</v>
      </c>
      <c r="AH114">
        <f t="shared" si="22"/>
        <v>7.854838709677419</v>
      </c>
      <c r="AI114">
        <f t="shared" si="18"/>
        <v>17.526471449845857</v>
      </c>
    </row>
    <row r="115" spans="1:35" x14ac:dyDescent="0.25">
      <c r="A115">
        <v>30</v>
      </c>
      <c r="B115">
        <v>2017</v>
      </c>
      <c r="C115">
        <v>6</v>
      </c>
      <c r="E115">
        <v>126425</v>
      </c>
      <c r="G115">
        <v>0</v>
      </c>
      <c r="H115">
        <v>0</v>
      </c>
      <c r="J115">
        <f t="shared" si="14"/>
        <v>0</v>
      </c>
      <c r="K115">
        <f t="shared" si="15"/>
        <v>0</v>
      </c>
      <c r="L115">
        <v>14</v>
      </c>
      <c r="M115">
        <v>168943</v>
      </c>
      <c r="N115">
        <v>8</v>
      </c>
      <c r="O115">
        <v>4</v>
      </c>
      <c r="P115">
        <v>0</v>
      </c>
      <c r="Q115">
        <v>2</v>
      </c>
      <c r="R115">
        <f t="shared" si="20"/>
        <v>14.204166666666667</v>
      </c>
      <c r="S115">
        <f t="shared" si="16"/>
        <v>8.4076680695066788</v>
      </c>
      <c r="T115">
        <v>22</v>
      </c>
      <c r="U115">
        <v>219913</v>
      </c>
      <c r="V115">
        <v>8</v>
      </c>
      <c r="W115">
        <v>6</v>
      </c>
      <c r="X115">
        <v>4</v>
      </c>
      <c r="Y115">
        <v>4</v>
      </c>
      <c r="Z115">
        <f t="shared" si="21"/>
        <v>22.320833333333333</v>
      </c>
      <c r="AA115">
        <f t="shared" si="17"/>
        <v>10.149847136519139</v>
      </c>
      <c r="AB115">
        <v>22</v>
      </c>
      <c r="AC115">
        <v>44817</v>
      </c>
      <c r="AD115">
        <v>4</v>
      </c>
      <c r="AE115">
        <v>10</v>
      </c>
      <c r="AF115">
        <v>2</v>
      </c>
      <c r="AG115">
        <v>6</v>
      </c>
      <c r="AH115">
        <f t="shared" si="22"/>
        <v>22.320833333333333</v>
      </c>
      <c r="AI115">
        <f t="shared" si="18"/>
        <v>49.804389703311983</v>
      </c>
    </row>
    <row r="116" spans="1:35" x14ac:dyDescent="0.25">
      <c r="A116">
        <v>31</v>
      </c>
      <c r="B116">
        <v>2017</v>
      </c>
      <c r="C116">
        <v>7</v>
      </c>
      <c r="E116">
        <v>126425</v>
      </c>
      <c r="G116">
        <v>0</v>
      </c>
      <c r="H116">
        <v>0</v>
      </c>
      <c r="J116">
        <f t="shared" si="14"/>
        <v>0</v>
      </c>
      <c r="K116">
        <f t="shared" si="15"/>
        <v>0</v>
      </c>
      <c r="L116">
        <v>8</v>
      </c>
      <c r="M116">
        <v>168943</v>
      </c>
      <c r="N116">
        <v>2</v>
      </c>
      <c r="P116">
        <v>2</v>
      </c>
      <c r="Q116">
        <v>4</v>
      </c>
      <c r="R116">
        <f t="shared" si="20"/>
        <v>7.854838709677419</v>
      </c>
      <c r="S116">
        <f t="shared" si="16"/>
        <v>4.6494016974230474</v>
      </c>
      <c r="T116">
        <v>38</v>
      </c>
      <c r="U116">
        <v>219913</v>
      </c>
      <c r="V116">
        <v>16</v>
      </c>
      <c r="W116">
        <v>2</v>
      </c>
      <c r="X116">
        <v>2</v>
      </c>
      <c r="Y116">
        <v>18</v>
      </c>
      <c r="Z116">
        <f t="shared" si="21"/>
        <v>37.310483870967744</v>
      </c>
      <c r="AA116">
        <f t="shared" si="17"/>
        <v>16.966020140222607</v>
      </c>
      <c r="AB116">
        <v>16</v>
      </c>
      <c r="AC116">
        <v>44817</v>
      </c>
      <c r="AD116">
        <v>4</v>
      </c>
      <c r="AE116">
        <v>2</v>
      </c>
      <c r="AF116">
        <v>2</v>
      </c>
      <c r="AG116">
        <v>8</v>
      </c>
      <c r="AH116">
        <f t="shared" si="22"/>
        <v>15.709677419354838</v>
      </c>
      <c r="AI116">
        <f t="shared" si="18"/>
        <v>35.052942899691715</v>
      </c>
    </row>
    <row r="117" spans="1:35" x14ac:dyDescent="0.25">
      <c r="A117">
        <v>31</v>
      </c>
      <c r="B117">
        <v>2017</v>
      </c>
      <c r="C117">
        <v>8</v>
      </c>
      <c r="D117">
        <v>6</v>
      </c>
      <c r="E117">
        <v>126425</v>
      </c>
      <c r="F117">
        <v>4</v>
      </c>
      <c r="G117">
        <v>2</v>
      </c>
      <c r="H117">
        <v>0</v>
      </c>
      <c r="J117">
        <f t="shared" si="14"/>
        <v>5.8911290322580641</v>
      </c>
      <c r="K117">
        <f t="shared" si="15"/>
        <v>4.6597817142638434</v>
      </c>
      <c r="L117">
        <v>16</v>
      </c>
      <c r="M117">
        <v>168943</v>
      </c>
      <c r="N117">
        <v>4</v>
      </c>
      <c r="O117">
        <v>4</v>
      </c>
      <c r="P117">
        <v>0</v>
      </c>
      <c r="Q117">
        <v>8</v>
      </c>
      <c r="R117">
        <f t="shared" si="20"/>
        <v>15.709677419354838</v>
      </c>
      <c r="S117">
        <f t="shared" si="16"/>
        <v>9.2988033948460949</v>
      </c>
      <c r="T117">
        <v>40</v>
      </c>
      <c r="U117">
        <v>219913</v>
      </c>
      <c r="V117">
        <v>6</v>
      </c>
      <c r="W117">
        <v>16</v>
      </c>
      <c r="X117">
        <v>8</v>
      </c>
      <c r="Y117">
        <v>10</v>
      </c>
      <c r="Z117">
        <f t="shared" si="21"/>
        <v>39.274193548387096</v>
      </c>
      <c r="AA117">
        <f t="shared" si="17"/>
        <v>17.858968568655374</v>
      </c>
      <c r="AB117">
        <v>10</v>
      </c>
      <c r="AC117">
        <v>44817</v>
      </c>
      <c r="AE117">
        <v>2</v>
      </c>
      <c r="AF117">
        <v>2</v>
      </c>
      <c r="AG117">
        <v>6</v>
      </c>
      <c r="AH117">
        <f t="shared" si="22"/>
        <v>9.818548387096774</v>
      </c>
      <c r="AI117">
        <f t="shared" si="18"/>
        <v>21.908089312307325</v>
      </c>
    </row>
    <row r="118" spans="1:35" x14ac:dyDescent="0.25">
      <c r="A118">
        <v>30</v>
      </c>
      <c r="B118">
        <v>2017</v>
      </c>
      <c r="C118">
        <v>9</v>
      </c>
      <c r="E118">
        <v>126425</v>
      </c>
      <c r="G118">
        <v>0</v>
      </c>
      <c r="H118">
        <v>0</v>
      </c>
      <c r="J118">
        <f t="shared" si="14"/>
        <v>0</v>
      </c>
      <c r="K118">
        <f t="shared" si="15"/>
        <v>0</v>
      </c>
      <c r="L118">
        <v>10</v>
      </c>
      <c r="M118">
        <v>168943</v>
      </c>
      <c r="N118">
        <v>6</v>
      </c>
      <c r="P118">
        <v>0</v>
      </c>
      <c r="Q118">
        <v>4</v>
      </c>
      <c r="R118">
        <f t="shared" si="20"/>
        <v>10.145833333333334</v>
      </c>
      <c r="S118">
        <f t="shared" si="16"/>
        <v>6.0054771925047703</v>
      </c>
      <c r="T118">
        <v>56</v>
      </c>
      <c r="U118">
        <v>219913</v>
      </c>
      <c r="V118">
        <v>4</v>
      </c>
      <c r="W118">
        <v>24</v>
      </c>
      <c r="X118">
        <v>4</v>
      </c>
      <c r="Y118">
        <v>24</v>
      </c>
      <c r="Z118">
        <f t="shared" si="21"/>
        <v>56.81666666666667</v>
      </c>
      <c r="AA118">
        <f t="shared" si="17"/>
        <v>25.835974529321447</v>
      </c>
      <c r="AB118">
        <v>14</v>
      </c>
      <c r="AC118">
        <v>44817</v>
      </c>
      <c r="AE118">
        <v>6</v>
      </c>
      <c r="AF118">
        <v>6</v>
      </c>
      <c r="AG118">
        <v>2</v>
      </c>
      <c r="AH118">
        <f t="shared" si="22"/>
        <v>14.204166666666667</v>
      </c>
      <c r="AI118">
        <f t="shared" si="18"/>
        <v>31.693702538471268</v>
      </c>
    </row>
    <row r="119" spans="1:35" x14ac:dyDescent="0.25">
      <c r="A119">
        <v>31</v>
      </c>
      <c r="B119">
        <v>2017</v>
      </c>
      <c r="C119">
        <v>10</v>
      </c>
      <c r="E119">
        <v>126425</v>
      </c>
      <c r="G119">
        <v>0</v>
      </c>
      <c r="H119">
        <v>0</v>
      </c>
      <c r="J119">
        <f t="shared" si="14"/>
        <v>0</v>
      </c>
      <c r="K119">
        <f t="shared" si="15"/>
        <v>0</v>
      </c>
      <c r="L119">
        <v>10</v>
      </c>
      <c r="M119">
        <v>168943</v>
      </c>
      <c r="N119">
        <v>6</v>
      </c>
      <c r="O119">
        <v>2</v>
      </c>
      <c r="P119">
        <v>0</v>
      </c>
      <c r="Q119">
        <v>2</v>
      </c>
      <c r="R119">
        <f t="shared" si="20"/>
        <v>9.818548387096774</v>
      </c>
      <c r="S119">
        <f t="shared" si="16"/>
        <v>5.8117521217788095</v>
      </c>
      <c r="T119">
        <v>62</v>
      </c>
      <c r="U119">
        <v>219913</v>
      </c>
      <c r="V119">
        <v>8</v>
      </c>
      <c r="W119">
        <v>24</v>
      </c>
      <c r="X119">
        <v>12</v>
      </c>
      <c r="Y119">
        <v>18</v>
      </c>
      <c r="Z119">
        <f t="shared" si="21"/>
        <v>60.875</v>
      </c>
      <c r="AA119">
        <f t="shared" si="17"/>
        <v>27.681401281415834</v>
      </c>
      <c r="AB119">
        <v>18</v>
      </c>
      <c r="AC119">
        <v>44817</v>
      </c>
      <c r="AE119">
        <v>2</v>
      </c>
      <c r="AF119">
        <v>2</v>
      </c>
      <c r="AG119">
        <v>14</v>
      </c>
      <c r="AH119">
        <f t="shared" si="22"/>
        <v>17.673387096774192</v>
      </c>
      <c r="AI119">
        <f t="shared" si="18"/>
        <v>39.434560762153183</v>
      </c>
    </row>
    <row r="120" spans="1:35" x14ac:dyDescent="0.25">
      <c r="A120">
        <v>30</v>
      </c>
      <c r="B120">
        <v>2017</v>
      </c>
      <c r="C120">
        <v>11</v>
      </c>
      <c r="D120">
        <v>4</v>
      </c>
      <c r="E120">
        <v>126425</v>
      </c>
      <c r="F120">
        <v>2</v>
      </c>
      <c r="G120">
        <v>0</v>
      </c>
      <c r="H120">
        <v>0</v>
      </c>
      <c r="I120">
        <v>2</v>
      </c>
      <c r="J120">
        <f t="shared" si="14"/>
        <v>4.0583333333333336</v>
      </c>
      <c r="K120">
        <f t="shared" si="15"/>
        <v>3.2100718476039813</v>
      </c>
      <c r="L120">
        <v>8</v>
      </c>
      <c r="M120">
        <v>168943</v>
      </c>
      <c r="N120">
        <v>4</v>
      </c>
      <c r="P120">
        <v>0</v>
      </c>
      <c r="Q120">
        <v>4</v>
      </c>
      <c r="R120">
        <f t="shared" si="20"/>
        <v>8.1166666666666671</v>
      </c>
      <c r="S120">
        <f t="shared" si="16"/>
        <v>4.8043817540038161</v>
      </c>
      <c r="T120">
        <v>34</v>
      </c>
      <c r="U120">
        <v>219913</v>
      </c>
      <c r="V120">
        <v>4</v>
      </c>
      <c r="W120">
        <v>6</v>
      </c>
      <c r="X120">
        <v>10</v>
      </c>
      <c r="Y120">
        <v>14</v>
      </c>
      <c r="Z120">
        <f t="shared" si="21"/>
        <v>34.495833333333337</v>
      </c>
      <c r="AA120">
        <f t="shared" si="17"/>
        <v>15.686127392802305</v>
      </c>
      <c r="AB120">
        <v>22</v>
      </c>
      <c r="AC120">
        <v>44817</v>
      </c>
      <c r="AD120">
        <v>8</v>
      </c>
      <c r="AE120">
        <v>2</v>
      </c>
      <c r="AG120">
        <v>12</v>
      </c>
      <c r="AH120">
        <f t="shared" si="22"/>
        <v>22.320833333333333</v>
      </c>
      <c r="AI120">
        <f t="shared" si="18"/>
        <v>49.804389703311983</v>
      </c>
    </row>
    <row r="121" spans="1:35" x14ac:dyDescent="0.25">
      <c r="A121">
        <v>31</v>
      </c>
      <c r="B121">
        <v>2017</v>
      </c>
      <c r="C121">
        <v>12</v>
      </c>
      <c r="D121">
        <v>2</v>
      </c>
      <c r="E121">
        <v>126425</v>
      </c>
      <c r="F121">
        <v>2</v>
      </c>
      <c r="G121">
        <v>0</v>
      </c>
      <c r="H121">
        <v>0</v>
      </c>
      <c r="J121">
        <f t="shared" si="14"/>
        <v>1.9637096774193548</v>
      </c>
      <c r="K121">
        <f t="shared" si="15"/>
        <v>1.5532605714212813</v>
      </c>
      <c r="L121">
        <v>4</v>
      </c>
      <c r="M121">
        <v>168943</v>
      </c>
      <c r="N121">
        <v>2</v>
      </c>
      <c r="P121">
        <v>0</v>
      </c>
      <c r="Q121">
        <v>2</v>
      </c>
      <c r="R121">
        <f t="shared" si="20"/>
        <v>3.9274193548387095</v>
      </c>
      <c r="S121">
        <f t="shared" si="16"/>
        <v>2.3247008487115237</v>
      </c>
      <c r="T121">
        <v>26</v>
      </c>
      <c r="U121">
        <v>219913</v>
      </c>
      <c r="V121">
        <v>4</v>
      </c>
      <c r="W121">
        <v>10</v>
      </c>
      <c r="Y121">
        <v>12</v>
      </c>
      <c r="Z121">
        <f t="shared" si="21"/>
        <v>25.528225806451612</v>
      </c>
      <c r="AA121">
        <f t="shared" si="17"/>
        <v>11.608329569625994</v>
      </c>
      <c r="AB121">
        <v>10</v>
      </c>
      <c r="AC121">
        <v>44817</v>
      </c>
      <c r="AD121">
        <v>2</v>
      </c>
      <c r="AE121">
        <v>2</v>
      </c>
      <c r="AG121">
        <v>6</v>
      </c>
      <c r="AH121">
        <f t="shared" si="22"/>
        <v>9.818548387096774</v>
      </c>
      <c r="AI121">
        <f t="shared" si="18"/>
        <v>21.908089312307325</v>
      </c>
    </row>
    <row r="122" spans="1:35" x14ac:dyDescent="0.25">
      <c r="A122">
        <v>31</v>
      </c>
      <c r="B122">
        <v>2018</v>
      </c>
      <c r="C122">
        <v>1</v>
      </c>
      <c r="E122">
        <v>126425</v>
      </c>
      <c r="G122">
        <v>0</v>
      </c>
      <c r="H122">
        <v>0</v>
      </c>
      <c r="J122">
        <f t="shared" si="14"/>
        <v>0</v>
      </c>
      <c r="K122">
        <f t="shared" si="15"/>
        <v>0</v>
      </c>
      <c r="L122">
        <v>8</v>
      </c>
      <c r="M122">
        <v>168943</v>
      </c>
      <c r="O122">
        <v>4</v>
      </c>
      <c r="P122">
        <v>0</v>
      </c>
      <c r="Q122">
        <v>4</v>
      </c>
      <c r="R122">
        <f t="shared" si="20"/>
        <v>7.854838709677419</v>
      </c>
      <c r="S122">
        <f t="shared" si="16"/>
        <v>4.6494016974230474</v>
      </c>
      <c r="T122">
        <v>42</v>
      </c>
      <c r="U122">
        <v>219913</v>
      </c>
      <c r="V122">
        <v>6</v>
      </c>
      <c r="W122">
        <v>8</v>
      </c>
      <c r="X122">
        <v>6</v>
      </c>
      <c r="Y122">
        <v>22</v>
      </c>
      <c r="Z122">
        <f t="shared" si="21"/>
        <v>41.237903225806448</v>
      </c>
      <c r="AA122">
        <f t="shared" si="17"/>
        <v>18.751916997088141</v>
      </c>
      <c r="AB122">
        <v>12</v>
      </c>
      <c r="AC122">
        <v>44817</v>
      </c>
      <c r="AD122">
        <v>2</v>
      </c>
      <c r="AE122">
        <v>6</v>
      </c>
      <c r="AF122">
        <v>2</v>
      </c>
      <c r="AG122">
        <v>2</v>
      </c>
      <c r="AH122">
        <f t="shared" si="22"/>
        <v>11.782258064516128</v>
      </c>
      <c r="AI122">
        <f t="shared" si="18"/>
        <v>26.289707174768786</v>
      </c>
    </row>
    <row r="123" spans="1:35" x14ac:dyDescent="0.25">
      <c r="A123">
        <v>28</v>
      </c>
      <c r="B123">
        <v>2018</v>
      </c>
      <c r="C123">
        <v>2</v>
      </c>
      <c r="E123">
        <v>126425</v>
      </c>
      <c r="G123">
        <v>0</v>
      </c>
      <c r="H123">
        <v>0</v>
      </c>
      <c r="J123">
        <f t="shared" si="14"/>
        <v>0</v>
      </c>
      <c r="K123">
        <f t="shared" si="15"/>
        <v>0</v>
      </c>
      <c r="L123">
        <v>24</v>
      </c>
      <c r="M123">
        <v>168943</v>
      </c>
      <c r="N123">
        <v>8</v>
      </c>
      <c r="O123">
        <v>2</v>
      </c>
      <c r="P123">
        <v>0</v>
      </c>
      <c r="Q123">
        <v>14</v>
      </c>
      <c r="R123">
        <f t="shared" si="20"/>
        <v>26.089285714285715</v>
      </c>
      <c r="S123">
        <f t="shared" si="16"/>
        <v>15.442655637869407</v>
      </c>
      <c r="T123">
        <v>64</v>
      </c>
      <c r="U123">
        <v>219913</v>
      </c>
      <c r="V123">
        <v>10</v>
      </c>
      <c r="W123">
        <v>8</v>
      </c>
      <c r="X123">
        <v>2</v>
      </c>
      <c r="Y123">
        <v>44</v>
      </c>
      <c r="Z123">
        <f t="shared" si="21"/>
        <v>69.571428571428569</v>
      </c>
      <c r="AA123">
        <f t="shared" si="17"/>
        <v>31.635887178760953</v>
      </c>
      <c r="AB123">
        <v>17</v>
      </c>
      <c r="AC123">
        <v>44817</v>
      </c>
      <c r="AD123">
        <v>7</v>
      </c>
      <c r="AE123">
        <v>2</v>
      </c>
      <c r="AG123">
        <v>8</v>
      </c>
      <c r="AH123">
        <f t="shared" si="22"/>
        <v>18.479910714285715</v>
      </c>
      <c r="AI123">
        <f t="shared" si="18"/>
        <v>41.234153812807001</v>
      </c>
    </row>
    <row r="124" spans="1:35" x14ac:dyDescent="0.25">
      <c r="A124">
        <v>31</v>
      </c>
      <c r="B124">
        <v>2018</v>
      </c>
      <c r="C124">
        <v>3</v>
      </c>
      <c r="E124">
        <v>126425</v>
      </c>
      <c r="G124">
        <v>0</v>
      </c>
      <c r="H124">
        <v>0</v>
      </c>
      <c r="J124">
        <f t="shared" si="14"/>
        <v>0</v>
      </c>
      <c r="K124">
        <f t="shared" si="15"/>
        <v>0</v>
      </c>
      <c r="L124">
        <v>10</v>
      </c>
      <c r="M124">
        <v>168943</v>
      </c>
      <c r="N124">
        <v>4</v>
      </c>
      <c r="P124">
        <v>2</v>
      </c>
      <c r="Q124">
        <v>4</v>
      </c>
      <c r="R124">
        <f t="shared" si="20"/>
        <v>9.818548387096774</v>
      </c>
      <c r="S124">
        <f t="shared" si="16"/>
        <v>5.8117521217788095</v>
      </c>
      <c r="T124">
        <v>46</v>
      </c>
      <c r="U124">
        <v>219913</v>
      </c>
      <c r="V124">
        <v>10</v>
      </c>
      <c r="W124">
        <v>10</v>
      </c>
      <c r="Y124">
        <v>26</v>
      </c>
      <c r="Z124">
        <f t="shared" si="21"/>
        <v>45.16532258064516</v>
      </c>
      <c r="AA124">
        <f t="shared" si="17"/>
        <v>20.537813853953683</v>
      </c>
      <c r="AB124">
        <v>32</v>
      </c>
      <c r="AC124">
        <v>44817</v>
      </c>
      <c r="AD124">
        <v>2</v>
      </c>
      <c r="AE124">
        <v>8</v>
      </c>
      <c r="AF124">
        <v>2</v>
      </c>
      <c r="AG124">
        <v>20</v>
      </c>
      <c r="AH124">
        <f t="shared" si="22"/>
        <v>31.419354838709676</v>
      </c>
      <c r="AI124">
        <f t="shared" si="18"/>
        <v>70.105885799383429</v>
      </c>
    </row>
    <row r="125" spans="1:35" x14ac:dyDescent="0.25">
      <c r="A125">
        <v>30</v>
      </c>
      <c r="B125">
        <v>2018</v>
      </c>
      <c r="C125">
        <v>4</v>
      </c>
      <c r="E125">
        <v>126425</v>
      </c>
      <c r="G125">
        <v>0</v>
      </c>
      <c r="H125">
        <v>0</v>
      </c>
      <c r="J125">
        <f t="shared" si="14"/>
        <v>0</v>
      </c>
      <c r="K125">
        <f t="shared" si="15"/>
        <v>0</v>
      </c>
      <c r="L125">
        <v>6</v>
      </c>
      <c r="M125">
        <v>168943</v>
      </c>
      <c r="N125">
        <v>2</v>
      </c>
      <c r="P125">
        <v>0</v>
      </c>
      <c r="Q125">
        <v>4</v>
      </c>
      <c r="R125">
        <f t="shared" si="20"/>
        <v>6.0875000000000004</v>
      </c>
      <c r="S125">
        <f t="shared" si="16"/>
        <v>3.6032863155028623</v>
      </c>
      <c r="T125">
        <v>48</v>
      </c>
      <c r="U125">
        <v>219913</v>
      </c>
      <c r="V125">
        <v>8</v>
      </c>
      <c r="W125">
        <v>4</v>
      </c>
      <c r="X125">
        <v>2</v>
      </c>
      <c r="Y125">
        <v>34</v>
      </c>
      <c r="Z125">
        <f t="shared" si="21"/>
        <v>48.7</v>
      </c>
      <c r="AA125">
        <f t="shared" si="17"/>
        <v>22.145121025132667</v>
      </c>
      <c r="AB125">
        <v>33</v>
      </c>
      <c r="AC125">
        <v>44817</v>
      </c>
      <c r="AD125">
        <v>6</v>
      </c>
      <c r="AE125">
        <v>4</v>
      </c>
      <c r="AF125">
        <v>4</v>
      </c>
      <c r="AG125">
        <v>19</v>
      </c>
      <c r="AH125">
        <f t="shared" si="22"/>
        <v>33.481250000000003</v>
      </c>
      <c r="AI125">
        <f t="shared" si="18"/>
        <v>74.706584554967989</v>
      </c>
    </row>
    <row r="126" spans="1:35" x14ac:dyDescent="0.25">
      <c r="A126">
        <v>31</v>
      </c>
      <c r="B126">
        <v>2018</v>
      </c>
      <c r="C126">
        <v>5</v>
      </c>
      <c r="D126">
        <v>10</v>
      </c>
      <c r="E126">
        <v>126425</v>
      </c>
      <c r="F126">
        <v>2</v>
      </c>
      <c r="G126">
        <v>2</v>
      </c>
      <c r="H126">
        <v>0</v>
      </c>
      <c r="I126">
        <v>6</v>
      </c>
      <c r="J126">
        <f t="shared" si="14"/>
        <v>9.818548387096774</v>
      </c>
      <c r="K126">
        <f t="shared" si="15"/>
        <v>7.7663028571064059</v>
      </c>
      <c r="L126">
        <v>14</v>
      </c>
      <c r="M126">
        <v>168943</v>
      </c>
      <c r="N126">
        <v>2</v>
      </c>
      <c r="O126">
        <v>4</v>
      </c>
      <c r="P126">
        <v>0</v>
      </c>
      <c r="Q126">
        <v>8</v>
      </c>
      <c r="R126">
        <f t="shared" si="20"/>
        <v>13.745967741935484</v>
      </c>
      <c r="S126">
        <f t="shared" si="16"/>
        <v>8.1364529704903337</v>
      </c>
      <c r="T126">
        <v>52</v>
      </c>
      <c r="U126">
        <v>219913</v>
      </c>
      <c r="V126">
        <v>12</v>
      </c>
      <c r="W126">
        <v>8</v>
      </c>
      <c r="X126">
        <v>4</v>
      </c>
      <c r="Y126">
        <v>28</v>
      </c>
      <c r="Z126">
        <f t="shared" si="21"/>
        <v>51.056451612903224</v>
      </c>
      <c r="AA126">
        <f t="shared" si="17"/>
        <v>23.216659139251988</v>
      </c>
      <c r="AB126">
        <v>28</v>
      </c>
      <c r="AC126">
        <v>44817</v>
      </c>
      <c r="AD126">
        <v>4</v>
      </c>
      <c r="AE126">
        <v>6</v>
      </c>
      <c r="AF126">
        <v>6</v>
      </c>
      <c r="AG126">
        <v>12</v>
      </c>
      <c r="AH126">
        <f t="shared" si="22"/>
        <v>27.491935483870968</v>
      </c>
      <c r="AI126">
        <f t="shared" si="18"/>
        <v>61.342650074460508</v>
      </c>
    </row>
    <row r="127" spans="1:35" x14ac:dyDescent="0.25">
      <c r="A127">
        <v>30</v>
      </c>
      <c r="B127">
        <v>2018</v>
      </c>
      <c r="C127">
        <v>6</v>
      </c>
      <c r="E127">
        <v>126425</v>
      </c>
      <c r="G127">
        <v>0</v>
      </c>
      <c r="H127">
        <v>0</v>
      </c>
      <c r="J127">
        <f t="shared" si="14"/>
        <v>0</v>
      </c>
      <c r="K127">
        <f t="shared" si="15"/>
        <v>0</v>
      </c>
      <c r="L127">
        <v>10</v>
      </c>
      <c r="M127">
        <v>168943</v>
      </c>
      <c r="N127">
        <v>4</v>
      </c>
      <c r="P127">
        <v>0</v>
      </c>
      <c r="Q127">
        <v>6</v>
      </c>
      <c r="R127">
        <f t="shared" si="20"/>
        <v>10.145833333333334</v>
      </c>
      <c r="S127">
        <f t="shared" si="16"/>
        <v>6.0054771925047703</v>
      </c>
      <c r="T127">
        <v>42</v>
      </c>
      <c r="U127">
        <v>219913</v>
      </c>
      <c r="V127">
        <v>8</v>
      </c>
      <c r="W127">
        <v>6</v>
      </c>
      <c r="X127">
        <v>6</v>
      </c>
      <c r="Y127">
        <v>22</v>
      </c>
      <c r="Z127">
        <f t="shared" si="21"/>
        <v>42.612500000000004</v>
      </c>
      <c r="AA127">
        <f t="shared" si="17"/>
        <v>19.376980896991086</v>
      </c>
      <c r="AB127">
        <v>23</v>
      </c>
      <c r="AC127">
        <v>44817</v>
      </c>
      <c r="AD127">
        <v>6</v>
      </c>
      <c r="AE127">
        <v>3</v>
      </c>
      <c r="AF127">
        <v>4</v>
      </c>
      <c r="AG127">
        <v>10</v>
      </c>
      <c r="AH127">
        <f t="shared" si="22"/>
        <v>23.335416666666667</v>
      </c>
      <c r="AI127">
        <f t="shared" si="18"/>
        <v>52.068225598917081</v>
      </c>
    </row>
    <row r="128" spans="1:35" x14ac:dyDescent="0.25">
      <c r="A128">
        <v>31</v>
      </c>
      <c r="B128">
        <v>2018</v>
      </c>
      <c r="C128">
        <v>7</v>
      </c>
      <c r="D128">
        <v>10</v>
      </c>
      <c r="E128">
        <v>126425</v>
      </c>
      <c r="F128">
        <v>8</v>
      </c>
      <c r="G128">
        <v>0</v>
      </c>
      <c r="H128">
        <v>0</v>
      </c>
      <c r="I128">
        <v>2</v>
      </c>
      <c r="J128">
        <f t="shared" si="14"/>
        <v>9.818548387096774</v>
      </c>
      <c r="K128">
        <f t="shared" si="15"/>
        <v>7.7663028571064059</v>
      </c>
      <c r="L128">
        <v>4</v>
      </c>
      <c r="M128">
        <v>168943</v>
      </c>
      <c r="N128">
        <v>2</v>
      </c>
      <c r="P128">
        <v>0</v>
      </c>
      <c r="Q128">
        <v>2</v>
      </c>
      <c r="R128">
        <f t="shared" si="20"/>
        <v>3.9274193548387095</v>
      </c>
      <c r="S128">
        <f t="shared" si="16"/>
        <v>2.3247008487115237</v>
      </c>
      <c r="T128">
        <v>52</v>
      </c>
      <c r="U128">
        <v>219913</v>
      </c>
      <c r="V128">
        <v>16</v>
      </c>
      <c r="W128">
        <v>14</v>
      </c>
      <c r="Y128">
        <v>22</v>
      </c>
      <c r="Z128">
        <f t="shared" si="21"/>
        <v>51.056451612903224</v>
      </c>
      <c r="AA128">
        <f t="shared" si="17"/>
        <v>23.216659139251988</v>
      </c>
      <c r="AB128">
        <v>10</v>
      </c>
      <c r="AC128">
        <v>44817</v>
      </c>
      <c r="AD128">
        <v>10</v>
      </c>
      <c r="AE128">
        <v>2</v>
      </c>
      <c r="AG128">
        <v>4</v>
      </c>
      <c r="AH128">
        <f t="shared" si="22"/>
        <v>9.818548387096774</v>
      </c>
      <c r="AI128">
        <f t="shared" si="18"/>
        <v>21.908089312307325</v>
      </c>
    </row>
    <row r="129" spans="1:35" x14ac:dyDescent="0.25">
      <c r="A129">
        <v>31</v>
      </c>
      <c r="B129">
        <v>2018</v>
      </c>
      <c r="C129">
        <v>8</v>
      </c>
      <c r="E129">
        <v>126425</v>
      </c>
      <c r="G129">
        <v>0</v>
      </c>
      <c r="H129">
        <v>0</v>
      </c>
      <c r="J129">
        <f t="shared" si="14"/>
        <v>0</v>
      </c>
      <c r="K129">
        <f t="shared" si="15"/>
        <v>0</v>
      </c>
      <c r="L129">
        <v>4</v>
      </c>
      <c r="M129">
        <v>168943</v>
      </c>
      <c r="N129">
        <v>4</v>
      </c>
      <c r="P129">
        <v>0</v>
      </c>
      <c r="R129">
        <f t="shared" si="20"/>
        <v>3.9274193548387095</v>
      </c>
      <c r="S129">
        <f t="shared" si="16"/>
        <v>2.3247008487115237</v>
      </c>
      <c r="T129">
        <v>56</v>
      </c>
      <c r="U129">
        <v>219913</v>
      </c>
      <c r="V129">
        <v>14</v>
      </c>
      <c r="W129">
        <v>6</v>
      </c>
      <c r="X129">
        <v>8</v>
      </c>
      <c r="Y129">
        <v>28</v>
      </c>
      <c r="Z129">
        <f t="shared" si="21"/>
        <v>54.983870967741936</v>
      </c>
      <c r="AA129">
        <f t="shared" si="17"/>
        <v>25.002555996117525</v>
      </c>
      <c r="AB129">
        <v>10</v>
      </c>
      <c r="AC129">
        <v>44817</v>
      </c>
      <c r="AE129">
        <v>4</v>
      </c>
      <c r="AF129">
        <v>2</v>
      </c>
      <c r="AG129">
        <v>4</v>
      </c>
      <c r="AH129">
        <f t="shared" si="22"/>
        <v>9.818548387096774</v>
      </c>
      <c r="AI129">
        <f t="shared" si="18"/>
        <v>21.908089312307325</v>
      </c>
    </row>
    <row r="130" spans="1:35" x14ac:dyDescent="0.25">
      <c r="A130">
        <v>30</v>
      </c>
      <c r="B130">
        <v>2018</v>
      </c>
      <c r="C130">
        <v>9</v>
      </c>
      <c r="D130">
        <v>2</v>
      </c>
      <c r="E130">
        <v>126425</v>
      </c>
      <c r="G130">
        <v>0</v>
      </c>
      <c r="H130">
        <v>0</v>
      </c>
      <c r="I130">
        <v>2</v>
      </c>
      <c r="J130">
        <f t="shared" si="14"/>
        <v>2.0291666666666668</v>
      </c>
      <c r="K130">
        <f t="shared" si="15"/>
        <v>1.6050359238019907</v>
      </c>
      <c r="L130">
        <v>8</v>
      </c>
      <c r="M130">
        <v>168943</v>
      </c>
      <c r="N130">
        <v>4</v>
      </c>
      <c r="P130">
        <v>0</v>
      </c>
      <c r="Q130">
        <v>4</v>
      </c>
      <c r="R130">
        <f t="shared" si="20"/>
        <v>8.1166666666666671</v>
      </c>
      <c r="S130">
        <f t="shared" si="16"/>
        <v>4.8043817540038161</v>
      </c>
      <c r="T130">
        <v>60</v>
      </c>
      <c r="U130">
        <v>219913</v>
      </c>
      <c r="V130">
        <v>12</v>
      </c>
      <c r="W130">
        <v>28</v>
      </c>
      <c r="Y130">
        <v>20</v>
      </c>
      <c r="Z130">
        <f t="shared" si="21"/>
        <v>60.875</v>
      </c>
      <c r="AA130">
        <f t="shared" si="17"/>
        <v>27.681401281415834</v>
      </c>
      <c r="AB130">
        <v>26</v>
      </c>
      <c r="AC130">
        <v>44817</v>
      </c>
      <c r="AD130">
        <v>6</v>
      </c>
      <c r="AE130">
        <v>4</v>
      </c>
      <c r="AF130">
        <v>6</v>
      </c>
      <c r="AG130">
        <v>10</v>
      </c>
      <c r="AH130">
        <f t="shared" si="22"/>
        <v>26.37916666666667</v>
      </c>
      <c r="AI130">
        <f t="shared" si="18"/>
        <v>58.859733285732361</v>
      </c>
    </row>
    <row r="131" spans="1:35" x14ac:dyDescent="0.25">
      <c r="A131">
        <v>31</v>
      </c>
      <c r="B131">
        <v>2018</v>
      </c>
      <c r="C131">
        <v>10</v>
      </c>
      <c r="E131">
        <v>126425</v>
      </c>
      <c r="G131">
        <v>0</v>
      </c>
      <c r="H131">
        <v>0</v>
      </c>
      <c r="J131">
        <f t="shared" ref="J131:J133" si="23">D131*(365.25/(12*A131))</f>
        <v>0</v>
      </c>
      <c r="K131">
        <f t="shared" ref="K131:K133" si="24">J131/E131*100000</f>
        <v>0</v>
      </c>
      <c r="L131">
        <v>14</v>
      </c>
      <c r="M131">
        <v>168943</v>
      </c>
      <c r="N131">
        <v>6</v>
      </c>
      <c r="O131">
        <v>4</v>
      </c>
      <c r="P131">
        <v>2</v>
      </c>
      <c r="Q131">
        <v>2</v>
      </c>
      <c r="R131">
        <f t="shared" si="20"/>
        <v>13.745967741935484</v>
      </c>
      <c r="S131">
        <f t="shared" ref="S131:S133" si="25">R131/M131*100000</f>
        <v>8.1364529704903337</v>
      </c>
      <c r="T131">
        <v>40</v>
      </c>
      <c r="U131">
        <v>219913</v>
      </c>
      <c r="V131">
        <v>10</v>
      </c>
      <c r="W131">
        <v>20</v>
      </c>
      <c r="Y131">
        <v>10</v>
      </c>
      <c r="Z131">
        <f t="shared" si="21"/>
        <v>39.274193548387096</v>
      </c>
      <c r="AA131">
        <f t="shared" ref="AA131:AA133" si="26">Z131/U131*100000</f>
        <v>17.858968568655374</v>
      </c>
      <c r="AB131">
        <v>18</v>
      </c>
      <c r="AC131">
        <v>44817</v>
      </c>
      <c r="AD131">
        <v>4</v>
      </c>
      <c r="AE131">
        <v>5</v>
      </c>
      <c r="AF131">
        <v>2</v>
      </c>
      <c r="AG131">
        <v>7</v>
      </c>
      <c r="AH131">
        <f t="shared" si="22"/>
        <v>17.673387096774192</v>
      </c>
      <c r="AI131">
        <f t="shared" ref="AI131:AI133" si="27">AH131/AC131*100000</f>
        <v>39.434560762153183</v>
      </c>
    </row>
    <row r="132" spans="1:35" x14ac:dyDescent="0.25">
      <c r="A132">
        <v>30</v>
      </c>
      <c r="B132">
        <v>2018</v>
      </c>
      <c r="C132">
        <v>11</v>
      </c>
      <c r="D132">
        <v>2</v>
      </c>
      <c r="E132">
        <v>126425</v>
      </c>
      <c r="F132">
        <v>2</v>
      </c>
      <c r="G132">
        <v>0</v>
      </c>
      <c r="H132">
        <v>0</v>
      </c>
      <c r="J132">
        <f t="shared" si="23"/>
        <v>2.0291666666666668</v>
      </c>
      <c r="K132">
        <f t="shared" si="24"/>
        <v>1.6050359238019907</v>
      </c>
      <c r="L132">
        <v>8</v>
      </c>
      <c r="M132">
        <v>168943</v>
      </c>
      <c r="O132">
        <v>6</v>
      </c>
      <c r="P132">
        <v>0</v>
      </c>
      <c r="Q132">
        <v>2</v>
      </c>
      <c r="R132">
        <f t="shared" si="20"/>
        <v>8.1166666666666671</v>
      </c>
      <c r="S132">
        <f t="shared" si="25"/>
        <v>4.8043817540038161</v>
      </c>
      <c r="T132">
        <v>48</v>
      </c>
      <c r="U132">
        <v>219913</v>
      </c>
      <c r="V132">
        <v>18</v>
      </c>
      <c r="W132">
        <v>26</v>
      </c>
      <c r="Y132">
        <v>4</v>
      </c>
      <c r="Z132">
        <f t="shared" si="21"/>
        <v>48.7</v>
      </c>
      <c r="AA132">
        <f t="shared" si="26"/>
        <v>22.145121025132667</v>
      </c>
      <c r="AB132">
        <v>2</v>
      </c>
      <c r="AC132">
        <v>44817</v>
      </c>
      <c r="AE132">
        <v>1</v>
      </c>
      <c r="AG132">
        <v>1</v>
      </c>
      <c r="AH132">
        <f t="shared" si="22"/>
        <v>2.0291666666666668</v>
      </c>
      <c r="AI132">
        <f t="shared" si="27"/>
        <v>4.5276717912101807</v>
      </c>
    </row>
    <row r="133" spans="1:35" x14ac:dyDescent="0.25">
      <c r="A133">
        <v>31</v>
      </c>
      <c r="B133">
        <v>2018</v>
      </c>
      <c r="C133">
        <v>12</v>
      </c>
      <c r="E133">
        <v>126425</v>
      </c>
      <c r="G133">
        <v>0</v>
      </c>
      <c r="H133">
        <v>0</v>
      </c>
      <c r="J133">
        <f t="shared" si="23"/>
        <v>0</v>
      </c>
      <c r="K133">
        <f t="shared" si="24"/>
        <v>0</v>
      </c>
      <c r="L133">
        <v>6</v>
      </c>
      <c r="M133">
        <v>168943</v>
      </c>
      <c r="N133">
        <v>4</v>
      </c>
      <c r="O133">
        <v>2</v>
      </c>
      <c r="P133">
        <v>0</v>
      </c>
      <c r="R133">
        <f t="shared" si="20"/>
        <v>5.8911290322580641</v>
      </c>
      <c r="S133">
        <f t="shared" si="25"/>
        <v>3.4870512730672858</v>
      </c>
      <c r="T133">
        <v>18</v>
      </c>
      <c r="U133">
        <v>219913</v>
      </c>
      <c r="V133">
        <v>4</v>
      </c>
      <c r="W133">
        <v>6</v>
      </c>
      <c r="Y133">
        <v>8</v>
      </c>
      <c r="Z133">
        <f t="shared" si="21"/>
        <v>17.673387096774192</v>
      </c>
      <c r="AA133">
        <f t="shared" si="26"/>
        <v>8.0365358558949183</v>
      </c>
      <c r="AB133">
        <v>4</v>
      </c>
      <c r="AC133">
        <v>44817</v>
      </c>
      <c r="AD133">
        <v>2</v>
      </c>
      <c r="AF133">
        <v>2</v>
      </c>
      <c r="AH133">
        <f t="shared" si="22"/>
        <v>3.9274193548387095</v>
      </c>
      <c r="AI133">
        <f t="shared" si="27"/>
        <v>8.76323572492292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33"/>
  <sheetViews>
    <sheetView tabSelected="1" zoomScale="70" zoomScaleNormal="70" workbookViewId="0">
      <selection activeCell="B1" sqref="B1"/>
    </sheetView>
  </sheetViews>
  <sheetFormatPr defaultRowHeight="15" x14ac:dyDescent="0.25"/>
  <cols>
    <col min="4" max="4" width="20.140625" bestFit="1" customWidth="1"/>
    <col min="5" max="5" width="19.7109375" bestFit="1" customWidth="1"/>
    <col min="6" max="7" width="20.140625" bestFit="1" customWidth="1"/>
    <col min="8" max="8" width="13" bestFit="1" customWidth="1"/>
  </cols>
  <sheetData>
    <row r="1" spans="1:29" x14ac:dyDescent="0.25">
      <c r="A1" t="s">
        <v>0</v>
      </c>
      <c r="B1" t="s">
        <v>61</v>
      </c>
      <c r="C1" t="s">
        <v>2</v>
      </c>
      <c r="D1" t="s">
        <v>35</v>
      </c>
      <c r="E1" t="s">
        <v>36</v>
      </c>
      <c r="F1" t="s">
        <v>37</v>
      </c>
      <c r="G1" t="s">
        <v>38</v>
      </c>
      <c r="H1" t="s">
        <v>39</v>
      </c>
      <c r="I1" t="s">
        <v>40</v>
      </c>
      <c r="J1" t="s">
        <v>41</v>
      </c>
      <c r="K1" t="s">
        <v>42</v>
      </c>
      <c r="L1" t="s">
        <v>43</v>
      </c>
      <c r="M1" t="s">
        <v>44</v>
      </c>
      <c r="N1" t="s">
        <v>45</v>
      </c>
      <c r="O1" t="s">
        <v>46</v>
      </c>
      <c r="P1" t="s">
        <v>47</v>
      </c>
      <c r="Q1" t="s">
        <v>48</v>
      </c>
      <c r="R1" t="s">
        <v>49</v>
      </c>
      <c r="S1" t="s">
        <v>50</v>
      </c>
      <c r="T1" t="s">
        <v>51</v>
      </c>
      <c r="U1" t="s">
        <v>52</v>
      </c>
      <c r="V1" t="s">
        <v>53</v>
      </c>
      <c r="W1" t="s">
        <v>54</v>
      </c>
      <c r="X1" t="s">
        <v>55</v>
      </c>
      <c r="Y1" t="s">
        <v>56</v>
      </c>
      <c r="Z1" t="s">
        <v>57</v>
      </c>
      <c r="AA1" t="s">
        <v>58</v>
      </c>
      <c r="AB1" t="s">
        <v>59</v>
      </c>
      <c r="AC1" t="s">
        <v>60</v>
      </c>
    </row>
    <row r="2" spans="1:29" x14ac:dyDescent="0.25">
      <c r="A2">
        <v>31</v>
      </c>
      <c r="B2">
        <v>2008</v>
      </c>
      <c r="C2">
        <v>1</v>
      </c>
      <c r="D2">
        <v>30</v>
      </c>
      <c r="E2">
        <v>2</v>
      </c>
      <c r="F2">
        <v>2</v>
      </c>
      <c r="G2">
        <v>10</v>
      </c>
      <c r="H2">
        <v>269204</v>
      </c>
      <c r="I2">
        <f>D2*(365.25/(12*A2))</f>
        <v>29.45564516129032</v>
      </c>
      <c r="J2">
        <f>E2*(365.25/(12*A2))</f>
        <v>1.9637096774193548</v>
      </c>
      <c r="K2">
        <f>F2*(365.25/(12*A2))</f>
        <v>1.9637096774193548</v>
      </c>
      <c r="L2">
        <f>G2*(365.25/(12*A2))</f>
        <v>9.818548387096774</v>
      </c>
      <c r="M2">
        <f>I2/H2*100000</f>
        <v>10.941756125945497</v>
      </c>
      <c r="N2">
        <f>J2/H2*100000</f>
        <v>0.72945040839636655</v>
      </c>
      <c r="O2">
        <f>K2/H2*100000</f>
        <v>0.72945040839636655</v>
      </c>
      <c r="P2">
        <f>L2/H2*100000</f>
        <v>3.6472520419818331</v>
      </c>
      <c r="Q2">
        <v>22</v>
      </c>
      <c r="R2">
        <v>0</v>
      </c>
      <c r="S2">
        <v>2</v>
      </c>
      <c r="T2">
        <v>4</v>
      </c>
      <c r="U2">
        <v>281894</v>
      </c>
      <c r="V2">
        <f>Q2*(365.25/(12*A2))</f>
        <v>21.600806451612904</v>
      </c>
      <c r="W2">
        <f>R2*(365.25/(12*A2))</f>
        <v>0</v>
      </c>
      <c r="X2">
        <f>S2*(365.25/(12*A2))</f>
        <v>1.9637096774193548</v>
      </c>
      <c r="Y2">
        <f>T2*(365.25/(12*A2))</f>
        <v>3.9274193548387095</v>
      </c>
      <c r="Z2">
        <f>V2/U2*100000</f>
        <v>7.6627407648310717</v>
      </c>
      <c r="AA2">
        <f>W2/U2*100000</f>
        <v>0</v>
      </c>
      <c r="AB2">
        <f>X2/U2*100000</f>
        <v>0.69661279680282473</v>
      </c>
      <c r="AC2">
        <f>Y2/U2*100000</f>
        <v>1.3932255936056495</v>
      </c>
    </row>
    <row r="3" spans="1:29" x14ac:dyDescent="0.25">
      <c r="A3">
        <v>29</v>
      </c>
      <c r="B3">
        <v>2008</v>
      </c>
      <c r="C3">
        <v>2</v>
      </c>
      <c r="D3">
        <v>18</v>
      </c>
      <c r="E3">
        <v>8</v>
      </c>
      <c r="F3">
        <v>4</v>
      </c>
      <c r="G3">
        <v>24</v>
      </c>
      <c r="H3">
        <v>269204</v>
      </c>
      <c r="I3">
        <f t="shared" ref="I3:I66" si="0">D3*(365.25/(12*A3))</f>
        <v>18.892241379310345</v>
      </c>
      <c r="J3">
        <f t="shared" ref="J3:J66" si="1">E3*(365.25/(12*A3))</f>
        <v>8.3965517241379306</v>
      </c>
      <c r="K3">
        <f t="shared" ref="K3:K66" si="2">F3*(365.25/(12*A3))</f>
        <v>4.1982758620689653</v>
      </c>
      <c r="L3">
        <f t="shared" ref="L3:L66" si="3">G3*(365.25/(12*A3))</f>
        <v>25.189655172413794</v>
      </c>
      <c r="M3">
        <f t="shared" ref="M3:M66" si="4">I3/H3*100000</f>
        <v>7.0178159980202173</v>
      </c>
      <c r="N3">
        <f t="shared" ref="N3:N66" si="5">J3/H3*100000</f>
        <v>3.1190293324534295</v>
      </c>
      <c r="O3">
        <f t="shared" ref="O3:O66" si="6">K3/H3*100000</f>
        <v>1.5595146662267148</v>
      </c>
      <c r="P3">
        <f t="shared" ref="P3:P66" si="7">L3/H3*100000</f>
        <v>9.3570879973602903</v>
      </c>
      <c r="Q3">
        <v>32</v>
      </c>
      <c r="R3">
        <v>0</v>
      </c>
      <c r="S3">
        <v>0</v>
      </c>
      <c r="T3">
        <v>8</v>
      </c>
      <c r="U3">
        <v>281894</v>
      </c>
      <c r="V3">
        <f t="shared" ref="V3:V66" si="8">Q3*(365.25/(12*A3))</f>
        <v>33.586206896551722</v>
      </c>
      <c r="W3">
        <f t="shared" ref="W3:W66" si="9">R3*(365.25/(12*A3))</f>
        <v>0</v>
      </c>
      <c r="X3">
        <f t="shared" ref="X3:X66" si="10">S3*(365.25/(12*A3))</f>
        <v>0</v>
      </c>
      <c r="Y3">
        <f t="shared" ref="Y3:Y66" si="11">T3*(365.25/(12*A3))</f>
        <v>8.3965517241379306</v>
      </c>
      <c r="Z3">
        <f t="shared" ref="Z3:Z66" si="12">V3/U3*100000</f>
        <v>11.914480938420727</v>
      </c>
      <c r="AA3">
        <f t="shared" ref="AA3:AA66" si="13">W3/U3*100000</f>
        <v>0</v>
      </c>
      <c r="AB3">
        <f t="shared" ref="AB3:AB66" si="14">X3/U3*100000</f>
        <v>0</v>
      </c>
      <c r="AC3">
        <f t="shared" ref="AC3:AC66" si="15">Y3/U3*100000</f>
        <v>2.9786202346051818</v>
      </c>
    </row>
    <row r="4" spans="1:29" x14ac:dyDescent="0.25">
      <c r="A4">
        <v>31</v>
      </c>
      <c r="B4">
        <v>2008</v>
      </c>
      <c r="C4">
        <v>3</v>
      </c>
      <c r="D4">
        <v>18</v>
      </c>
      <c r="E4">
        <v>12</v>
      </c>
      <c r="F4">
        <v>2</v>
      </c>
      <c r="G4">
        <v>16</v>
      </c>
      <c r="H4">
        <v>269204</v>
      </c>
      <c r="I4">
        <f t="shared" si="0"/>
        <v>17.673387096774192</v>
      </c>
      <c r="J4">
        <f t="shared" si="1"/>
        <v>11.782258064516128</v>
      </c>
      <c r="K4">
        <f t="shared" si="2"/>
        <v>1.9637096774193548</v>
      </c>
      <c r="L4">
        <f t="shared" si="3"/>
        <v>15.709677419354838</v>
      </c>
      <c r="M4">
        <f t="shared" si="4"/>
        <v>6.5650536755672988</v>
      </c>
      <c r="N4">
        <f t="shared" si="5"/>
        <v>4.3767024503781995</v>
      </c>
      <c r="O4">
        <f t="shared" si="6"/>
        <v>0.72945040839636655</v>
      </c>
      <c r="P4">
        <f t="shared" si="7"/>
        <v>5.8356032671709324</v>
      </c>
      <c r="Q4">
        <v>28</v>
      </c>
      <c r="R4">
        <v>4</v>
      </c>
      <c r="S4">
        <v>0</v>
      </c>
      <c r="T4">
        <v>8</v>
      </c>
      <c r="U4">
        <v>281894</v>
      </c>
      <c r="V4">
        <f t="shared" si="8"/>
        <v>27.491935483870968</v>
      </c>
      <c r="W4">
        <f t="shared" si="9"/>
        <v>3.9274193548387095</v>
      </c>
      <c r="X4">
        <f t="shared" si="10"/>
        <v>0</v>
      </c>
      <c r="Y4">
        <f t="shared" si="11"/>
        <v>7.854838709677419</v>
      </c>
      <c r="Z4">
        <f t="shared" si="12"/>
        <v>9.7525791552395482</v>
      </c>
      <c r="AA4">
        <f t="shared" si="13"/>
        <v>1.3932255936056495</v>
      </c>
      <c r="AB4">
        <f t="shared" si="14"/>
        <v>0</v>
      </c>
      <c r="AC4">
        <f t="shared" si="15"/>
        <v>2.7864511872112989</v>
      </c>
    </row>
    <row r="5" spans="1:29" x14ac:dyDescent="0.25">
      <c r="A5">
        <v>30</v>
      </c>
      <c r="B5">
        <v>2008</v>
      </c>
      <c r="C5">
        <v>4</v>
      </c>
      <c r="D5">
        <v>20</v>
      </c>
      <c r="E5">
        <v>8</v>
      </c>
      <c r="F5">
        <v>2</v>
      </c>
      <c r="G5">
        <v>10</v>
      </c>
      <c r="H5">
        <v>269204</v>
      </c>
      <c r="I5">
        <f t="shared" si="0"/>
        <v>20.291666666666668</v>
      </c>
      <c r="J5">
        <f t="shared" si="1"/>
        <v>8.1166666666666671</v>
      </c>
      <c r="K5">
        <f t="shared" si="2"/>
        <v>2.0291666666666668</v>
      </c>
      <c r="L5">
        <f t="shared" si="3"/>
        <v>10.145833333333334</v>
      </c>
      <c r="M5">
        <f t="shared" si="4"/>
        <v>7.5376542200957894</v>
      </c>
      <c r="N5">
        <f t="shared" si="5"/>
        <v>3.0150616880383154</v>
      </c>
      <c r="O5">
        <f t="shared" si="6"/>
        <v>0.75376542200957886</v>
      </c>
      <c r="P5">
        <f t="shared" si="7"/>
        <v>3.7688271100478947</v>
      </c>
      <c r="Q5">
        <v>38</v>
      </c>
      <c r="R5">
        <v>6</v>
      </c>
      <c r="S5">
        <v>0</v>
      </c>
      <c r="T5">
        <v>10</v>
      </c>
      <c r="U5">
        <v>281894</v>
      </c>
      <c r="V5">
        <f t="shared" si="8"/>
        <v>38.554166666666667</v>
      </c>
      <c r="W5">
        <f t="shared" si="9"/>
        <v>6.0875000000000004</v>
      </c>
      <c r="X5">
        <f t="shared" si="10"/>
        <v>0</v>
      </c>
      <c r="Y5">
        <f t="shared" si="11"/>
        <v>10.145833333333334</v>
      </c>
      <c r="Z5">
        <f t="shared" si="12"/>
        <v>13.67683124389546</v>
      </c>
      <c r="AA5">
        <f t="shared" si="13"/>
        <v>2.1594996700887568</v>
      </c>
      <c r="AB5">
        <f t="shared" si="14"/>
        <v>0</v>
      </c>
      <c r="AC5">
        <f t="shared" si="15"/>
        <v>3.5991661168145952</v>
      </c>
    </row>
    <row r="6" spans="1:29" x14ac:dyDescent="0.25">
      <c r="A6">
        <v>31</v>
      </c>
      <c r="B6">
        <v>2008</v>
      </c>
      <c r="C6">
        <v>5</v>
      </c>
      <c r="D6">
        <v>24</v>
      </c>
      <c r="E6">
        <v>8</v>
      </c>
      <c r="F6">
        <v>4</v>
      </c>
      <c r="G6">
        <v>8</v>
      </c>
      <c r="H6">
        <v>269204</v>
      </c>
      <c r="I6">
        <f t="shared" si="0"/>
        <v>23.564516129032256</v>
      </c>
      <c r="J6">
        <f t="shared" si="1"/>
        <v>7.854838709677419</v>
      </c>
      <c r="K6">
        <f t="shared" si="2"/>
        <v>3.9274193548387095</v>
      </c>
      <c r="L6">
        <f t="shared" si="3"/>
        <v>7.854838709677419</v>
      </c>
      <c r="M6">
        <f t="shared" si="4"/>
        <v>8.753404900756399</v>
      </c>
      <c r="N6">
        <f t="shared" si="5"/>
        <v>2.9178016335854662</v>
      </c>
      <c r="O6">
        <f t="shared" si="6"/>
        <v>1.4589008167927331</v>
      </c>
      <c r="P6">
        <f t="shared" si="7"/>
        <v>2.9178016335854662</v>
      </c>
      <c r="Q6">
        <v>14</v>
      </c>
      <c r="R6">
        <v>2</v>
      </c>
      <c r="S6">
        <v>2</v>
      </c>
      <c r="T6">
        <v>16</v>
      </c>
      <c r="U6">
        <v>281894</v>
      </c>
      <c r="V6">
        <f t="shared" si="8"/>
        <v>13.745967741935484</v>
      </c>
      <c r="W6">
        <f t="shared" si="9"/>
        <v>1.9637096774193548</v>
      </c>
      <c r="X6">
        <f t="shared" si="10"/>
        <v>1.9637096774193548</v>
      </c>
      <c r="Y6">
        <f t="shared" si="11"/>
        <v>15.709677419354838</v>
      </c>
      <c r="Z6">
        <f t="shared" si="12"/>
        <v>4.8762895776197741</v>
      </c>
      <c r="AA6">
        <f t="shared" si="13"/>
        <v>0.69661279680282473</v>
      </c>
      <c r="AB6">
        <f t="shared" si="14"/>
        <v>0.69661279680282473</v>
      </c>
      <c r="AC6">
        <f t="shared" si="15"/>
        <v>5.5729023744225978</v>
      </c>
    </row>
    <row r="7" spans="1:29" x14ac:dyDescent="0.25">
      <c r="A7">
        <v>30</v>
      </c>
      <c r="B7">
        <v>2008</v>
      </c>
      <c r="C7">
        <v>6</v>
      </c>
      <c r="D7">
        <v>30</v>
      </c>
      <c r="E7">
        <v>12</v>
      </c>
      <c r="F7">
        <v>0</v>
      </c>
      <c r="G7">
        <v>14</v>
      </c>
      <c r="H7">
        <v>269204</v>
      </c>
      <c r="I7">
        <f t="shared" si="0"/>
        <v>30.4375</v>
      </c>
      <c r="J7">
        <f t="shared" si="1"/>
        <v>12.175000000000001</v>
      </c>
      <c r="K7">
        <f t="shared" si="2"/>
        <v>0</v>
      </c>
      <c r="L7">
        <f t="shared" si="3"/>
        <v>14.204166666666667</v>
      </c>
      <c r="M7">
        <f t="shared" si="4"/>
        <v>11.306481330143683</v>
      </c>
      <c r="N7">
        <f t="shared" si="5"/>
        <v>4.5225925320574731</v>
      </c>
      <c r="O7">
        <f t="shared" si="6"/>
        <v>0</v>
      </c>
      <c r="P7">
        <f t="shared" si="7"/>
        <v>5.276357954067052</v>
      </c>
      <c r="Q7">
        <v>28</v>
      </c>
      <c r="R7">
        <v>4</v>
      </c>
      <c r="S7">
        <v>0</v>
      </c>
      <c r="T7">
        <v>10</v>
      </c>
      <c r="U7">
        <v>281894</v>
      </c>
      <c r="V7">
        <f t="shared" si="8"/>
        <v>28.408333333333335</v>
      </c>
      <c r="W7">
        <f t="shared" si="9"/>
        <v>4.0583333333333336</v>
      </c>
      <c r="X7">
        <f t="shared" si="10"/>
        <v>0</v>
      </c>
      <c r="Y7">
        <f t="shared" si="11"/>
        <v>10.145833333333334</v>
      </c>
      <c r="Z7">
        <f t="shared" si="12"/>
        <v>10.077665127080866</v>
      </c>
      <c r="AA7">
        <f t="shared" si="13"/>
        <v>1.4396664467258378</v>
      </c>
      <c r="AB7">
        <f t="shared" si="14"/>
        <v>0</v>
      </c>
      <c r="AC7">
        <f t="shared" si="15"/>
        <v>3.5991661168145952</v>
      </c>
    </row>
    <row r="8" spans="1:29" x14ac:dyDescent="0.25">
      <c r="A8">
        <v>31</v>
      </c>
      <c r="B8">
        <v>2008</v>
      </c>
      <c r="C8">
        <v>7</v>
      </c>
      <c r="D8">
        <v>32</v>
      </c>
      <c r="E8">
        <v>6</v>
      </c>
      <c r="F8">
        <v>6</v>
      </c>
      <c r="G8">
        <v>10</v>
      </c>
      <c r="H8">
        <v>269204</v>
      </c>
      <c r="I8">
        <f t="shared" si="0"/>
        <v>31.419354838709676</v>
      </c>
      <c r="J8">
        <f t="shared" si="1"/>
        <v>5.8911290322580641</v>
      </c>
      <c r="K8">
        <f t="shared" si="2"/>
        <v>5.8911290322580641</v>
      </c>
      <c r="L8">
        <f t="shared" si="3"/>
        <v>9.818548387096774</v>
      </c>
      <c r="M8">
        <f t="shared" si="4"/>
        <v>11.671206534341865</v>
      </c>
      <c r="N8">
        <f t="shared" si="5"/>
        <v>2.1883512251890997</v>
      </c>
      <c r="O8">
        <f t="shared" si="6"/>
        <v>2.1883512251890997</v>
      </c>
      <c r="P8">
        <f t="shared" si="7"/>
        <v>3.6472520419818331</v>
      </c>
      <c r="Q8">
        <v>28</v>
      </c>
      <c r="R8">
        <v>4</v>
      </c>
      <c r="S8">
        <v>2</v>
      </c>
      <c r="T8">
        <v>6</v>
      </c>
      <c r="U8">
        <v>281894</v>
      </c>
      <c r="V8">
        <f t="shared" si="8"/>
        <v>27.491935483870968</v>
      </c>
      <c r="W8">
        <f t="shared" si="9"/>
        <v>3.9274193548387095</v>
      </c>
      <c r="X8">
        <f t="shared" si="10"/>
        <v>1.9637096774193548</v>
      </c>
      <c r="Y8">
        <f t="shared" si="11"/>
        <v>5.8911290322580641</v>
      </c>
      <c r="Z8">
        <f t="shared" si="12"/>
        <v>9.7525791552395482</v>
      </c>
      <c r="AA8">
        <f t="shared" si="13"/>
        <v>1.3932255936056495</v>
      </c>
      <c r="AB8">
        <f t="shared" si="14"/>
        <v>0.69661279680282473</v>
      </c>
      <c r="AC8">
        <f t="shared" si="15"/>
        <v>2.0898383904084743</v>
      </c>
    </row>
    <row r="9" spans="1:29" x14ac:dyDescent="0.25">
      <c r="A9">
        <v>31</v>
      </c>
      <c r="B9">
        <v>2008</v>
      </c>
      <c r="C9">
        <v>8</v>
      </c>
      <c r="D9">
        <v>20</v>
      </c>
      <c r="E9">
        <v>8</v>
      </c>
      <c r="F9">
        <v>2</v>
      </c>
      <c r="G9">
        <v>14</v>
      </c>
      <c r="H9">
        <v>269204</v>
      </c>
      <c r="I9">
        <f t="shared" si="0"/>
        <v>19.637096774193548</v>
      </c>
      <c r="J9">
        <f t="shared" si="1"/>
        <v>7.854838709677419</v>
      </c>
      <c r="K9">
        <f t="shared" si="2"/>
        <v>1.9637096774193548</v>
      </c>
      <c r="L9">
        <f t="shared" si="3"/>
        <v>13.745967741935484</v>
      </c>
      <c r="M9">
        <f t="shared" si="4"/>
        <v>7.2945040839636661</v>
      </c>
      <c r="N9">
        <f t="shared" si="5"/>
        <v>2.9178016335854662</v>
      </c>
      <c r="O9">
        <f t="shared" si="6"/>
        <v>0.72945040839636655</v>
      </c>
      <c r="P9">
        <f t="shared" si="7"/>
        <v>5.1061528587745668</v>
      </c>
      <c r="Q9">
        <v>12</v>
      </c>
      <c r="R9">
        <v>8</v>
      </c>
      <c r="S9">
        <v>2</v>
      </c>
      <c r="T9">
        <v>22</v>
      </c>
      <c r="U9">
        <v>281894</v>
      </c>
      <c r="V9">
        <f t="shared" si="8"/>
        <v>11.782258064516128</v>
      </c>
      <c r="W9">
        <f t="shared" si="9"/>
        <v>7.854838709677419</v>
      </c>
      <c r="X9">
        <f t="shared" si="10"/>
        <v>1.9637096774193548</v>
      </c>
      <c r="Y9">
        <f t="shared" si="11"/>
        <v>21.600806451612904</v>
      </c>
      <c r="Z9">
        <f t="shared" si="12"/>
        <v>4.1796767808169486</v>
      </c>
      <c r="AA9">
        <f t="shared" si="13"/>
        <v>2.7864511872112989</v>
      </c>
      <c r="AB9">
        <f t="shared" si="14"/>
        <v>0.69661279680282473</v>
      </c>
      <c r="AC9">
        <f t="shared" si="15"/>
        <v>7.6627407648310717</v>
      </c>
    </row>
    <row r="10" spans="1:29" x14ac:dyDescent="0.25">
      <c r="A10">
        <v>30</v>
      </c>
      <c r="B10">
        <v>2008</v>
      </c>
      <c r="C10">
        <v>9</v>
      </c>
      <c r="D10">
        <v>24</v>
      </c>
      <c r="E10">
        <v>8</v>
      </c>
      <c r="F10">
        <v>6</v>
      </c>
      <c r="G10">
        <v>10</v>
      </c>
      <c r="H10">
        <v>269204</v>
      </c>
      <c r="I10">
        <f t="shared" si="0"/>
        <v>24.35</v>
      </c>
      <c r="J10">
        <f t="shared" si="1"/>
        <v>8.1166666666666671</v>
      </c>
      <c r="K10">
        <f t="shared" si="2"/>
        <v>6.0875000000000004</v>
      </c>
      <c r="L10">
        <f t="shared" si="3"/>
        <v>10.145833333333334</v>
      </c>
      <c r="M10">
        <f t="shared" si="4"/>
        <v>9.0451850641149463</v>
      </c>
      <c r="N10">
        <f t="shared" si="5"/>
        <v>3.0150616880383154</v>
      </c>
      <c r="O10">
        <f t="shared" si="6"/>
        <v>2.2612962660287366</v>
      </c>
      <c r="P10">
        <f t="shared" si="7"/>
        <v>3.7688271100478947</v>
      </c>
      <c r="Q10">
        <v>22</v>
      </c>
      <c r="R10">
        <v>6</v>
      </c>
      <c r="S10">
        <v>2</v>
      </c>
      <c r="T10">
        <v>18</v>
      </c>
      <c r="U10">
        <v>281894</v>
      </c>
      <c r="V10">
        <f t="shared" si="8"/>
        <v>22.320833333333333</v>
      </c>
      <c r="W10">
        <f t="shared" si="9"/>
        <v>6.0875000000000004</v>
      </c>
      <c r="X10">
        <f t="shared" si="10"/>
        <v>2.0291666666666668</v>
      </c>
      <c r="Y10">
        <f t="shared" si="11"/>
        <v>18.262500000000003</v>
      </c>
      <c r="Z10">
        <f t="shared" si="12"/>
        <v>7.9181654569921083</v>
      </c>
      <c r="AA10">
        <f t="shared" si="13"/>
        <v>2.1594996700887568</v>
      </c>
      <c r="AB10">
        <f t="shared" si="14"/>
        <v>0.71983322336291888</v>
      </c>
      <c r="AC10">
        <f t="shared" si="15"/>
        <v>6.4784990102662707</v>
      </c>
    </row>
    <row r="11" spans="1:29" x14ac:dyDescent="0.25">
      <c r="A11">
        <v>31</v>
      </c>
      <c r="B11">
        <v>2008</v>
      </c>
      <c r="C11">
        <v>10</v>
      </c>
      <c r="D11">
        <v>12</v>
      </c>
      <c r="E11">
        <v>10</v>
      </c>
      <c r="F11">
        <v>2</v>
      </c>
      <c r="G11">
        <v>10</v>
      </c>
      <c r="H11">
        <v>269204</v>
      </c>
      <c r="I11">
        <f t="shared" si="0"/>
        <v>11.782258064516128</v>
      </c>
      <c r="J11">
        <f t="shared" si="1"/>
        <v>9.818548387096774</v>
      </c>
      <c r="K11">
        <f t="shared" si="2"/>
        <v>1.9637096774193548</v>
      </c>
      <c r="L11">
        <f t="shared" si="3"/>
        <v>9.818548387096774</v>
      </c>
      <c r="M11">
        <f t="shared" si="4"/>
        <v>4.3767024503781995</v>
      </c>
      <c r="N11">
        <f t="shared" si="5"/>
        <v>3.6472520419818331</v>
      </c>
      <c r="O11">
        <f t="shared" si="6"/>
        <v>0.72945040839636655</v>
      </c>
      <c r="P11">
        <f t="shared" si="7"/>
        <v>3.6472520419818331</v>
      </c>
      <c r="Q11">
        <v>20</v>
      </c>
      <c r="R11">
        <v>2</v>
      </c>
      <c r="S11">
        <v>0</v>
      </c>
      <c r="T11">
        <v>8</v>
      </c>
      <c r="U11">
        <v>281894</v>
      </c>
      <c r="V11">
        <f t="shared" si="8"/>
        <v>19.637096774193548</v>
      </c>
      <c r="W11">
        <f t="shared" si="9"/>
        <v>1.9637096774193548</v>
      </c>
      <c r="X11">
        <f t="shared" si="10"/>
        <v>0</v>
      </c>
      <c r="Y11">
        <f t="shared" si="11"/>
        <v>7.854838709677419</v>
      </c>
      <c r="Z11">
        <f t="shared" si="12"/>
        <v>6.9661279680282471</v>
      </c>
      <c r="AA11">
        <f t="shared" si="13"/>
        <v>0.69661279680282473</v>
      </c>
      <c r="AB11">
        <f t="shared" si="14"/>
        <v>0</v>
      </c>
      <c r="AC11">
        <f t="shared" si="15"/>
        <v>2.7864511872112989</v>
      </c>
    </row>
    <row r="12" spans="1:29" x14ac:dyDescent="0.25">
      <c r="A12">
        <v>30</v>
      </c>
      <c r="B12">
        <v>2008</v>
      </c>
      <c r="C12">
        <v>11</v>
      </c>
      <c r="D12">
        <v>14</v>
      </c>
      <c r="E12">
        <v>18</v>
      </c>
      <c r="F12">
        <v>6</v>
      </c>
      <c r="G12">
        <v>16</v>
      </c>
      <c r="H12">
        <v>269204</v>
      </c>
      <c r="I12">
        <f t="shared" si="0"/>
        <v>14.204166666666667</v>
      </c>
      <c r="J12">
        <f t="shared" si="1"/>
        <v>18.262500000000003</v>
      </c>
      <c r="K12">
        <f t="shared" si="2"/>
        <v>6.0875000000000004</v>
      </c>
      <c r="L12">
        <f t="shared" si="3"/>
        <v>16.233333333333334</v>
      </c>
      <c r="M12">
        <f t="shared" si="4"/>
        <v>5.276357954067052</v>
      </c>
      <c r="N12">
        <f t="shared" si="5"/>
        <v>6.7838887980862106</v>
      </c>
      <c r="O12">
        <f t="shared" si="6"/>
        <v>2.2612962660287366</v>
      </c>
      <c r="P12">
        <f t="shared" si="7"/>
        <v>6.0301233760766308</v>
      </c>
      <c r="Q12">
        <v>12</v>
      </c>
      <c r="R12">
        <v>0</v>
      </c>
      <c r="S12">
        <v>4</v>
      </c>
      <c r="T12">
        <v>6</v>
      </c>
      <c r="U12">
        <v>281894</v>
      </c>
      <c r="V12">
        <f t="shared" si="8"/>
        <v>12.175000000000001</v>
      </c>
      <c r="W12">
        <f t="shared" si="9"/>
        <v>0</v>
      </c>
      <c r="X12">
        <f t="shared" si="10"/>
        <v>4.0583333333333336</v>
      </c>
      <c r="Y12">
        <f t="shared" si="11"/>
        <v>6.0875000000000004</v>
      </c>
      <c r="Z12">
        <f t="shared" si="12"/>
        <v>4.3189993401775135</v>
      </c>
      <c r="AA12">
        <f t="shared" si="13"/>
        <v>0</v>
      </c>
      <c r="AB12">
        <f t="shared" si="14"/>
        <v>1.4396664467258378</v>
      </c>
      <c r="AC12">
        <f t="shared" si="15"/>
        <v>2.1594996700887568</v>
      </c>
    </row>
    <row r="13" spans="1:29" x14ac:dyDescent="0.25">
      <c r="A13">
        <v>31</v>
      </c>
      <c r="B13">
        <v>2008</v>
      </c>
      <c r="C13">
        <v>12</v>
      </c>
      <c r="D13">
        <v>2</v>
      </c>
      <c r="E13">
        <v>12</v>
      </c>
      <c r="F13">
        <v>2</v>
      </c>
      <c r="G13">
        <v>4</v>
      </c>
      <c r="H13">
        <v>269204</v>
      </c>
      <c r="I13">
        <f t="shared" si="0"/>
        <v>1.9637096774193548</v>
      </c>
      <c r="J13">
        <f t="shared" si="1"/>
        <v>11.782258064516128</v>
      </c>
      <c r="K13">
        <f t="shared" si="2"/>
        <v>1.9637096774193548</v>
      </c>
      <c r="L13">
        <f t="shared" si="3"/>
        <v>3.9274193548387095</v>
      </c>
      <c r="M13">
        <f t="shared" si="4"/>
        <v>0.72945040839636655</v>
      </c>
      <c r="N13">
        <f t="shared" si="5"/>
        <v>4.3767024503781995</v>
      </c>
      <c r="O13">
        <f t="shared" si="6"/>
        <v>0.72945040839636655</v>
      </c>
      <c r="P13">
        <f t="shared" si="7"/>
        <v>1.4589008167927331</v>
      </c>
      <c r="Q13">
        <v>6</v>
      </c>
      <c r="R13">
        <v>4</v>
      </c>
      <c r="S13">
        <v>2</v>
      </c>
      <c r="T13">
        <v>12</v>
      </c>
      <c r="U13">
        <v>281894</v>
      </c>
      <c r="V13">
        <f t="shared" si="8"/>
        <v>5.8911290322580641</v>
      </c>
      <c r="W13">
        <f t="shared" si="9"/>
        <v>3.9274193548387095</v>
      </c>
      <c r="X13">
        <f t="shared" si="10"/>
        <v>1.9637096774193548</v>
      </c>
      <c r="Y13">
        <f t="shared" si="11"/>
        <v>11.782258064516128</v>
      </c>
      <c r="Z13">
        <f t="shared" si="12"/>
        <v>2.0898383904084743</v>
      </c>
      <c r="AA13">
        <f t="shared" si="13"/>
        <v>1.3932255936056495</v>
      </c>
      <c r="AB13">
        <f t="shared" si="14"/>
        <v>0.69661279680282473</v>
      </c>
      <c r="AC13">
        <f t="shared" si="15"/>
        <v>4.1796767808169486</v>
      </c>
    </row>
    <row r="14" spans="1:29" x14ac:dyDescent="0.25">
      <c r="A14">
        <v>31</v>
      </c>
      <c r="B14">
        <v>2009</v>
      </c>
      <c r="C14">
        <v>1</v>
      </c>
      <c r="D14">
        <v>28</v>
      </c>
      <c r="E14">
        <v>8</v>
      </c>
      <c r="F14">
        <v>0</v>
      </c>
      <c r="G14">
        <v>16</v>
      </c>
      <c r="H14">
        <v>269204</v>
      </c>
      <c r="I14">
        <f t="shared" si="0"/>
        <v>27.491935483870968</v>
      </c>
      <c r="J14">
        <f t="shared" si="1"/>
        <v>7.854838709677419</v>
      </c>
      <c r="K14">
        <f t="shared" si="2"/>
        <v>0</v>
      </c>
      <c r="L14">
        <f t="shared" si="3"/>
        <v>15.709677419354838</v>
      </c>
      <c r="M14">
        <f t="shared" si="4"/>
        <v>10.212305717549134</v>
      </c>
      <c r="N14">
        <f t="shared" si="5"/>
        <v>2.9178016335854662</v>
      </c>
      <c r="O14">
        <f t="shared" si="6"/>
        <v>0</v>
      </c>
      <c r="P14">
        <f t="shared" si="7"/>
        <v>5.8356032671709324</v>
      </c>
      <c r="Q14">
        <v>10</v>
      </c>
      <c r="R14">
        <v>8</v>
      </c>
      <c r="S14">
        <v>2</v>
      </c>
      <c r="T14">
        <v>8</v>
      </c>
      <c r="U14">
        <v>281894</v>
      </c>
      <c r="V14">
        <f t="shared" si="8"/>
        <v>9.818548387096774</v>
      </c>
      <c r="W14">
        <f t="shared" si="9"/>
        <v>7.854838709677419</v>
      </c>
      <c r="X14">
        <f t="shared" si="10"/>
        <v>1.9637096774193548</v>
      </c>
      <c r="Y14">
        <f t="shared" si="11"/>
        <v>7.854838709677419</v>
      </c>
      <c r="Z14">
        <f t="shared" si="12"/>
        <v>3.4830639840141235</v>
      </c>
      <c r="AA14">
        <f t="shared" si="13"/>
        <v>2.7864511872112989</v>
      </c>
      <c r="AB14">
        <f t="shared" si="14"/>
        <v>0.69661279680282473</v>
      </c>
      <c r="AC14">
        <f t="shared" si="15"/>
        <v>2.7864511872112989</v>
      </c>
    </row>
    <row r="15" spans="1:29" x14ac:dyDescent="0.25">
      <c r="A15">
        <v>28</v>
      </c>
      <c r="B15">
        <v>2009</v>
      </c>
      <c r="C15">
        <v>2</v>
      </c>
      <c r="D15">
        <v>20</v>
      </c>
      <c r="E15">
        <v>2</v>
      </c>
      <c r="F15">
        <v>2</v>
      </c>
      <c r="G15">
        <v>18</v>
      </c>
      <c r="H15">
        <v>269204</v>
      </c>
      <c r="I15">
        <f t="shared" si="0"/>
        <v>21.741071428571427</v>
      </c>
      <c r="J15">
        <f t="shared" si="1"/>
        <v>2.1741071428571428</v>
      </c>
      <c r="K15">
        <f t="shared" si="2"/>
        <v>2.1741071428571428</v>
      </c>
      <c r="L15">
        <f t="shared" si="3"/>
        <v>19.566964285714285</v>
      </c>
      <c r="M15">
        <f t="shared" si="4"/>
        <v>8.0760580929597729</v>
      </c>
      <c r="N15">
        <f t="shared" si="5"/>
        <v>0.80760580929597725</v>
      </c>
      <c r="O15">
        <f t="shared" si="6"/>
        <v>0.80760580929597725</v>
      </c>
      <c r="P15">
        <f t="shared" si="7"/>
        <v>7.2684522836637955</v>
      </c>
      <c r="Q15">
        <v>12</v>
      </c>
      <c r="R15">
        <v>6</v>
      </c>
      <c r="S15">
        <v>2</v>
      </c>
      <c r="T15">
        <v>16</v>
      </c>
      <c r="U15">
        <v>281894</v>
      </c>
      <c r="V15">
        <f t="shared" si="8"/>
        <v>13.044642857142858</v>
      </c>
      <c r="W15">
        <f t="shared" si="9"/>
        <v>6.5223214285714288</v>
      </c>
      <c r="X15">
        <f t="shared" si="10"/>
        <v>2.1741071428571428</v>
      </c>
      <c r="Y15">
        <f t="shared" si="11"/>
        <v>17.392857142857142</v>
      </c>
      <c r="Z15">
        <f t="shared" si="12"/>
        <v>4.627499293047336</v>
      </c>
      <c r="AA15">
        <f t="shared" si="13"/>
        <v>2.313749646523668</v>
      </c>
      <c r="AB15">
        <f t="shared" si="14"/>
        <v>0.77124988217455603</v>
      </c>
      <c r="AC15">
        <f t="shared" si="15"/>
        <v>6.1699990573964483</v>
      </c>
    </row>
    <row r="16" spans="1:29" x14ac:dyDescent="0.25">
      <c r="A16">
        <v>31</v>
      </c>
      <c r="B16">
        <v>2009</v>
      </c>
      <c r="C16">
        <v>3</v>
      </c>
      <c r="D16">
        <v>28</v>
      </c>
      <c r="E16">
        <v>8</v>
      </c>
      <c r="F16">
        <v>6</v>
      </c>
      <c r="G16">
        <v>6</v>
      </c>
      <c r="H16">
        <v>269204</v>
      </c>
      <c r="I16">
        <f t="shared" si="0"/>
        <v>27.491935483870968</v>
      </c>
      <c r="J16">
        <f t="shared" si="1"/>
        <v>7.854838709677419</v>
      </c>
      <c r="K16">
        <f t="shared" si="2"/>
        <v>5.8911290322580641</v>
      </c>
      <c r="L16">
        <f t="shared" si="3"/>
        <v>5.8911290322580641</v>
      </c>
      <c r="M16">
        <f t="shared" si="4"/>
        <v>10.212305717549134</v>
      </c>
      <c r="N16">
        <f t="shared" si="5"/>
        <v>2.9178016335854662</v>
      </c>
      <c r="O16">
        <f t="shared" si="6"/>
        <v>2.1883512251890997</v>
      </c>
      <c r="P16">
        <f t="shared" si="7"/>
        <v>2.1883512251890997</v>
      </c>
      <c r="Q16">
        <v>26</v>
      </c>
      <c r="R16">
        <v>4</v>
      </c>
      <c r="S16">
        <v>0</v>
      </c>
      <c r="T16">
        <v>12</v>
      </c>
      <c r="U16">
        <v>281894</v>
      </c>
      <c r="V16">
        <f t="shared" si="8"/>
        <v>25.528225806451612</v>
      </c>
      <c r="W16">
        <f t="shared" si="9"/>
        <v>3.9274193548387095</v>
      </c>
      <c r="X16">
        <f t="shared" si="10"/>
        <v>0</v>
      </c>
      <c r="Y16">
        <f t="shared" si="11"/>
        <v>11.782258064516128</v>
      </c>
      <c r="Z16">
        <f t="shared" si="12"/>
        <v>9.0559663584367218</v>
      </c>
      <c r="AA16">
        <f t="shared" si="13"/>
        <v>1.3932255936056495</v>
      </c>
      <c r="AB16">
        <f t="shared" si="14"/>
        <v>0</v>
      </c>
      <c r="AC16">
        <f t="shared" si="15"/>
        <v>4.1796767808169486</v>
      </c>
    </row>
    <row r="17" spans="1:29" x14ac:dyDescent="0.25">
      <c r="A17">
        <v>30</v>
      </c>
      <c r="B17">
        <v>2009</v>
      </c>
      <c r="C17">
        <v>4</v>
      </c>
      <c r="D17">
        <v>26</v>
      </c>
      <c r="E17">
        <v>2</v>
      </c>
      <c r="F17">
        <v>4</v>
      </c>
      <c r="G17">
        <v>18</v>
      </c>
      <c r="H17">
        <v>269204</v>
      </c>
      <c r="I17">
        <f t="shared" si="0"/>
        <v>26.37916666666667</v>
      </c>
      <c r="J17">
        <f t="shared" si="1"/>
        <v>2.0291666666666668</v>
      </c>
      <c r="K17">
        <f t="shared" si="2"/>
        <v>4.0583333333333336</v>
      </c>
      <c r="L17">
        <f t="shared" si="3"/>
        <v>18.262500000000003</v>
      </c>
      <c r="M17">
        <f t="shared" si="4"/>
        <v>9.7989504861245251</v>
      </c>
      <c r="N17">
        <f t="shared" si="5"/>
        <v>0.75376542200957886</v>
      </c>
      <c r="O17">
        <f t="shared" si="6"/>
        <v>1.5075308440191577</v>
      </c>
      <c r="P17">
        <f t="shared" si="7"/>
        <v>6.7838887980862106</v>
      </c>
      <c r="Q17">
        <v>24</v>
      </c>
      <c r="R17">
        <v>4</v>
      </c>
      <c r="S17">
        <v>0</v>
      </c>
      <c r="T17">
        <v>12</v>
      </c>
      <c r="U17">
        <v>281894</v>
      </c>
      <c r="V17">
        <f t="shared" si="8"/>
        <v>24.35</v>
      </c>
      <c r="W17">
        <f t="shared" si="9"/>
        <v>4.0583333333333336</v>
      </c>
      <c r="X17">
        <f t="shared" si="10"/>
        <v>0</v>
      </c>
      <c r="Y17">
        <f t="shared" si="11"/>
        <v>12.175000000000001</v>
      </c>
      <c r="Z17">
        <f t="shared" si="12"/>
        <v>8.637998680355027</v>
      </c>
      <c r="AA17">
        <f t="shared" si="13"/>
        <v>1.4396664467258378</v>
      </c>
      <c r="AB17">
        <f t="shared" si="14"/>
        <v>0</v>
      </c>
      <c r="AC17">
        <f t="shared" si="15"/>
        <v>4.3189993401775135</v>
      </c>
    </row>
    <row r="18" spans="1:29" x14ac:dyDescent="0.25">
      <c r="A18">
        <v>31</v>
      </c>
      <c r="B18">
        <v>2009</v>
      </c>
      <c r="C18">
        <v>5</v>
      </c>
      <c r="D18">
        <v>26</v>
      </c>
      <c r="E18">
        <v>10</v>
      </c>
      <c r="F18">
        <v>2</v>
      </c>
      <c r="G18">
        <v>18</v>
      </c>
      <c r="H18">
        <v>269204</v>
      </c>
      <c r="I18">
        <f t="shared" si="0"/>
        <v>25.528225806451612</v>
      </c>
      <c r="J18">
        <f t="shared" si="1"/>
        <v>9.818548387096774</v>
      </c>
      <c r="K18">
        <f t="shared" si="2"/>
        <v>1.9637096774193548</v>
      </c>
      <c r="L18">
        <f t="shared" si="3"/>
        <v>17.673387096774192</v>
      </c>
      <c r="M18">
        <f t="shared" si="4"/>
        <v>9.4828553091527663</v>
      </c>
      <c r="N18">
        <f t="shared" si="5"/>
        <v>3.6472520419818331</v>
      </c>
      <c r="O18">
        <f t="shared" si="6"/>
        <v>0.72945040839636655</v>
      </c>
      <c r="P18">
        <f t="shared" si="7"/>
        <v>6.5650536755672988</v>
      </c>
      <c r="Q18">
        <v>22</v>
      </c>
      <c r="R18">
        <v>6</v>
      </c>
      <c r="S18">
        <v>2</v>
      </c>
      <c r="T18">
        <v>12</v>
      </c>
      <c r="U18">
        <v>281894</v>
      </c>
      <c r="V18">
        <f t="shared" si="8"/>
        <v>21.600806451612904</v>
      </c>
      <c r="W18">
        <f t="shared" si="9"/>
        <v>5.8911290322580641</v>
      </c>
      <c r="X18">
        <f t="shared" si="10"/>
        <v>1.9637096774193548</v>
      </c>
      <c r="Y18">
        <f t="shared" si="11"/>
        <v>11.782258064516128</v>
      </c>
      <c r="Z18">
        <f t="shared" si="12"/>
        <v>7.6627407648310717</v>
      </c>
      <c r="AA18">
        <f t="shared" si="13"/>
        <v>2.0898383904084743</v>
      </c>
      <c r="AB18">
        <f t="shared" si="14"/>
        <v>0.69661279680282473</v>
      </c>
      <c r="AC18">
        <f t="shared" si="15"/>
        <v>4.1796767808169486</v>
      </c>
    </row>
    <row r="19" spans="1:29" x14ac:dyDescent="0.25">
      <c r="A19">
        <v>30</v>
      </c>
      <c r="B19">
        <v>2009</v>
      </c>
      <c r="C19">
        <v>6</v>
      </c>
      <c r="D19">
        <v>20</v>
      </c>
      <c r="E19">
        <v>10</v>
      </c>
      <c r="F19">
        <v>0</v>
      </c>
      <c r="G19">
        <v>14</v>
      </c>
      <c r="H19">
        <v>269204</v>
      </c>
      <c r="I19">
        <f t="shared" si="0"/>
        <v>20.291666666666668</v>
      </c>
      <c r="J19">
        <f t="shared" si="1"/>
        <v>10.145833333333334</v>
      </c>
      <c r="K19">
        <f t="shared" si="2"/>
        <v>0</v>
      </c>
      <c r="L19">
        <f t="shared" si="3"/>
        <v>14.204166666666667</v>
      </c>
      <c r="M19">
        <f t="shared" si="4"/>
        <v>7.5376542200957894</v>
      </c>
      <c r="N19">
        <f t="shared" si="5"/>
        <v>3.7688271100478947</v>
      </c>
      <c r="O19">
        <f t="shared" si="6"/>
        <v>0</v>
      </c>
      <c r="P19">
        <f t="shared" si="7"/>
        <v>5.276357954067052</v>
      </c>
      <c r="Q19">
        <v>14</v>
      </c>
      <c r="R19">
        <v>4</v>
      </c>
      <c r="S19">
        <v>0</v>
      </c>
      <c r="T19">
        <v>16</v>
      </c>
      <c r="U19">
        <v>281894</v>
      </c>
      <c r="V19">
        <f t="shared" si="8"/>
        <v>14.204166666666667</v>
      </c>
      <c r="W19">
        <f t="shared" si="9"/>
        <v>4.0583333333333336</v>
      </c>
      <c r="X19">
        <f t="shared" si="10"/>
        <v>0</v>
      </c>
      <c r="Y19">
        <f t="shared" si="11"/>
        <v>16.233333333333334</v>
      </c>
      <c r="Z19">
        <f t="shared" si="12"/>
        <v>5.0388325635404332</v>
      </c>
      <c r="AA19">
        <f t="shared" si="13"/>
        <v>1.4396664467258378</v>
      </c>
      <c r="AB19">
        <f t="shared" si="14"/>
        <v>0</v>
      </c>
      <c r="AC19">
        <f t="shared" si="15"/>
        <v>5.7586657869033511</v>
      </c>
    </row>
    <row r="20" spans="1:29" x14ac:dyDescent="0.25">
      <c r="A20">
        <v>31</v>
      </c>
      <c r="B20">
        <v>2009</v>
      </c>
      <c r="C20">
        <v>7</v>
      </c>
      <c r="D20">
        <v>28</v>
      </c>
      <c r="E20">
        <v>12</v>
      </c>
      <c r="F20">
        <v>4</v>
      </c>
      <c r="G20">
        <v>20</v>
      </c>
      <c r="H20">
        <v>269204</v>
      </c>
      <c r="I20">
        <f t="shared" si="0"/>
        <v>27.491935483870968</v>
      </c>
      <c r="J20">
        <f t="shared" si="1"/>
        <v>11.782258064516128</v>
      </c>
      <c r="K20">
        <f t="shared" si="2"/>
        <v>3.9274193548387095</v>
      </c>
      <c r="L20">
        <f t="shared" si="3"/>
        <v>19.637096774193548</v>
      </c>
      <c r="M20">
        <f t="shared" si="4"/>
        <v>10.212305717549134</v>
      </c>
      <c r="N20">
        <f t="shared" si="5"/>
        <v>4.3767024503781995</v>
      </c>
      <c r="O20">
        <f t="shared" si="6"/>
        <v>1.4589008167927331</v>
      </c>
      <c r="P20">
        <f t="shared" si="7"/>
        <v>7.2945040839636661</v>
      </c>
      <c r="Q20">
        <v>18</v>
      </c>
      <c r="R20">
        <v>14</v>
      </c>
      <c r="S20">
        <v>0</v>
      </c>
      <c r="T20">
        <v>10</v>
      </c>
      <c r="U20">
        <v>281894</v>
      </c>
      <c r="V20">
        <f t="shared" si="8"/>
        <v>17.673387096774192</v>
      </c>
      <c r="W20">
        <f t="shared" si="9"/>
        <v>13.745967741935484</v>
      </c>
      <c r="X20">
        <f t="shared" si="10"/>
        <v>0</v>
      </c>
      <c r="Y20">
        <f t="shared" si="11"/>
        <v>9.818548387096774</v>
      </c>
      <c r="Z20">
        <f t="shared" si="12"/>
        <v>6.2695151712254216</v>
      </c>
      <c r="AA20">
        <f t="shared" si="13"/>
        <v>4.8762895776197741</v>
      </c>
      <c r="AB20">
        <f t="shared" si="14"/>
        <v>0</v>
      </c>
      <c r="AC20">
        <f t="shared" si="15"/>
        <v>3.4830639840141235</v>
      </c>
    </row>
    <row r="21" spans="1:29" x14ac:dyDescent="0.25">
      <c r="A21">
        <v>31</v>
      </c>
      <c r="B21">
        <v>2009</v>
      </c>
      <c r="C21">
        <v>8</v>
      </c>
      <c r="D21">
        <v>36</v>
      </c>
      <c r="E21">
        <v>14</v>
      </c>
      <c r="F21">
        <v>4</v>
      </c>
      <c r="G21">
        <v>16</v>
      </c>
      <c r="H21">
        <v>269204</v>
      </c>
      <c r="I21">
        <f t="shared" si="0"/>
        <v>35.346774193548384</v>
      </c>
      <c r="J21">
        <f t="shared" si="1"/>
        <v>13.745967741935484</v>
      </c>
      <c r="K21">
        <f t="shared" si="2"/>
        <v>3.9274193548387095</v>
      </c>
      <c r="L21">
        <f t="shared" si="3"/>
        <v>15.709677419354838</v>
      </c>
      <c r="M21">
        <f t="shared" si="4"/>
        <v>13.130107351134598</v>
      </c>
      <c r="N21">
        <f t="shared" si="5"/>
        <v>5.1061528587745668</v>
      </c>
      <c r="O21">
        <f t="shared" si="6"/>
        <v>1.4589008167927331</v>
      </c>
      <c r="P21">
        <f t="shared" si="7"/>
        <v>5.8356032671709324</v>
      </c>
      <c r="Q21">
        <v>18</v>
      </c>
      <c r="R21">
        <v>6</v>
      </c>
      <c r="S21">
        <v>4</v>
      </c>
      <c r="T21">
        <v>8</v>
      </c>
      <c r="U21">
        <v>281894</v>
      </c>
      <c r="V21">
        <f t="shared" si="8"/>
        <v>17.673387096774192</v>
      </c>
      <c r="W21">
        <f t="shared" si="9"/>
        <v>5.8911290322580641</v>
      </c>
      <c r="X21">
        <f t="shared" si="10"/>
        <v>3.9274193548387095</v>
      </c>
      <c r="Y21">
        <f t="shared" si="11"/>
        <v>7.854838709677419</v>
      </c>
      <c r="Z21">
        <f t="shared" si="12"/>
        <v>6.2695151712254216</v>
      </c>
      <c r="AA21">
        <f t="shared" si="13"/>
        <v>2.0898383904084743</v>
      </c>
      <c r="AB21">
        <f t="shared" si="14"/>
        <v>1.3932255936056495</v>
      </c>
      <c r="AC21">
        <f t="shared" si="15"/>
        <v>2.7864511872112989</v>
      </c>
    </row>
    <row r="22" spans="1:29" x14ac:dyDescent="0.25">
      <c r="A22">
        <v>30</v>
      </c>
      <c r="B22">
        <v>2009</v>
      </c>
      <c r="C22">
        <v>9</v>
      </c>
      <c r="D22">
        <v>24</v>
      </c>
      <c r="E22">
        <v>8</v>
      </c>
      <c r="F22">
        <v>4</v>
      </c>
      <c r="G22">
        <v>8</v>
      </c>
      <c r="H22">
        <v>269204</v>
      </c>
      <c r="I22">
        <f t="shared" si="0"/>
        <v>24.35</v>
      </c>
      <c r="J22">
        <f t="shared" si="1"/>
        <v>8.1166666666666671</v>
      </c>
      <c r="K22">
        <f t="shared" si="2"/>
        <v>4.0583333333333336</v>
      </c>
      <c r="L22">
        <f t="shared" si="3"/>
        <v>8.1166666666666671</v>
      </c>
      <c r="M22">
        <f t="shared" si="4"/>
        <v>9.0451850641149463</v>
      </c>
      <c r="N22">
        <f t="shared" si="5"/>
        <v>3.0150616880383154</v>
      </c>
      <c r="O22">
        <f t="shared" si="6"/>
        <v>1.5075308440191577</v>
      </c>
      <c r="P22">
        <f t="shared" si="7"/>
        <v>3.0150616880383154</v>
      </c>
      <c r="Q22">
        <v>6</v>
      </c>
      <c r="R22">
        <v>4</v>
      </c>
      <c r="S22">
        <v>2</v>
      </c>
      <c r="T22">
        <v>14</v>
      </c>
      <c r="U22">
        <v>281894</v>
      </c>
      <c r="V22">
        <f t="shared" si="8"/>
        <v>6.0875000000000004</v>
      </c>
      <c r="W22">
        <f t="shared" si="9"/>
        <v>4.0583333333333336</v>
      </c>
      <c r="X22">
        <f t="shared" si="10"/>
        <v>2.0291666666666668</v>
      </c>
      <c r="Y22">
        <f t="shared" si="11"/>
        <v>14.204166666666667</v>
      </c>
      <c r="Z22">
        <f t="shared" si="12"/>
        <v>2.1594996700887568</v>
      </c>
      <c r="AA22">
        <f t="shared" si="13"/>
        <v>1.4396664467258378</v>
      </c>
      <c r="AB22">
        <f t="shared" si="14"/>
        <v>0.71983322336291888</v>
      </c>
      <c r="AC22">
        <f t="shared" si="15"/>
        <v>5.0388325635404332</v>
      </c>
    </row>
    <row r="23" spans="1:29" x14ac:dyDescent="0.25">
      <c r="A23">
        <v>31</v>
      </c>
      <c r="B23">
        <v>2009</v>
      </c>
      <c r="C23">
        <v>10</v>
      </c>
      <c r="D23">
        <v>18</v>
      </c>
      <c r="E23">
        <v>12</v>
      </c>
      <c r="F23">
        <v>6</v>
      </c>
      <c r="G23">
        <v>12</v>
      </c>
      <c r="H23">
        <v>269204</v>
      </c>
      <c r="I23">
        <f t="shared" si="0"/>
        <v>17.673387096774192</v>
      </c>
      <c r="J23">
        <f t="shared" si="1"/>
        <v>11.782258064516128</v>
      </c>
      <c r="K23">
        <f t="shared" si="2"/>
        <v>5.8911290322580641</v>
      </c>
      <c r="L23">
        <f t="shared" si="3"/>
        <v>11.782258064516128</v>
      </c>
      <c r="M23">
        <f t="shared" si="4"/>
        <v>6.5650536755672988</v>
      </c>
      <c r="N23">
        <f t="shared" si="5"/>
        <v>4.3767024503781995</v>
      </c>
      <c r="O23">
        <f t="shared" si="6"/>
        <v>2.1883512251890997</v>
      </c>
      <c r="P23">
        <f t="shared" si="7"/>
        <v>4.3767024503781995</v>
      </c>
      <c r="Q23">
        <v>10</v>
      </c>
      <c r="R23">
        <v>2</v>
      </c>
      <c r="S23">
        <v>2</v>
      </c>
      <c r="T23">
        <v>12</v>
      </c>
      <c r="U23">
        <v>281894</v>
      </c>
      <c r="V23">
        <f t="shared" si="8"/>
        <v>9.818548387096774</v>
      </c>
      <c r="W23">
        <f t="shared" si="9"/>
        <v>1.9637096774193548</v>
      </c>
      <c r="X23">
        <f t="shared" si="10"/>
        <v>1.9637096774193548</v>
      </c>
      <c r="Y23">
        <f t="shared" si="11"/>
        <v>11.782258064516128</v>
      </c>
      <c r="Z23">
        <f t="shared" si="12"/>
        <v>3.4830639840141235</v>
      </c>
      <c r="AA23">
        <f t="shared" si="13"/>
        <v>0.69661279680282473</v>
      </c>
      <c r="AB23">
        <f t="shared" si="14"/>
        <v>0.69661279680282473</v>
      </c>
      <c r="AC23">
        <f t="shared" si="15"/>
        <v>4.1796767808169486</v>
      </c>
    </row>
    <row r="24" spans="1:29" x14ac:dyDescent="0.25">
      <c r="A24">
        <v>30</v>
      </c>
      <c r="B24">
        <v>2009</v>
      </c>
      <c r="C24">
        <v>11</v>
      </c>
      <c r="D24">
        <v>16</v>
      </c>
      <c r="E24">
        <v>4</v>
      </c>
      <c r="F24">
        <v>0</v>
      </c>
      <c r="G24">
        <v>20</v>
      </c>
      <c r="H24">
        <v>269204</v>
      </c>
      <c r="I24">
        <f t="shared" si="0"/>
        <v>16.233333333333334</v>
      </c>
      <c r="J24">
        <f t="shared" si="1"/>
        <v>4.0583333333333336</v>
      </c>
      <c r="K24">
        <f t="shared" si="2"/>
        <v>0</v>
      </c>
      <c r="L24">
        <f t="shared" si="3"/>
        <v>20.291666666666668</v>
      </c>
      <c r="M24">
        <f t="shared" si="4"/>
        <v>6.0301233760766308</v>
      </c>
      <c r="N24">
        <f t="shared" si="5"/>
        <v>1.5075308440191577</v>
      </c>
      <c r="O24">
        <f t="shared" si="6"/>
        <v>0</v>
      </c>
      <c r="P24">
        <f t="shared" si="7"/>
        <v>7.5376542200957894</v>
      </c>
      <c r="Q24">
        <v>24</v>
      </c>
      <c r="R24">
        <v>4</v>
      </c>
      <c r="S24">
        <v>0</v>
      </c>
      <c r="T24">
        <v>10</v>
      </c>
      <c r="U24">
        <v>281894</v>
      </c>
      <c r="V24">
        <f t="shared" si="8"/>
        <v>24.35</v>
      </c>
      <c r="W24">
        <f t="shared" si="9"/>
        <v>4.0583333333333336</v>
      </c>
      <c r="X24">
        <f t="shared" si="10"/>
        <v>0</v>
      </c>
      <c r="Y24">
        <f t="shared" si="11"/>
        <v>10.145833333333334</v>
      </c>
      <c r="Z24">
        <f t="shared" si="12"/>
        <v>8.637998680355027</v>
      </c>
      <c r="AA24">
        <f t="shared" si="13"/>
        <v>1.4396664467258378</v>
      </c>
      <c r="AB24">
        <f t="shared" si="14"/>
        <v>0</v>
      </c>
      <c r="AC24">
        <f t="shared" si="15"/>
        <v>3.5991661168145952</v>
      </c>
    </row>
    <row r="25" spans="1:29" x14ac:dyDescent="0.25">
      <c r="A25">
        <v>31</v>
      </c>
      <c r="B25">
        <v>2009</v>
      </c>
      <c r="C25">
        <v>12</v>
      </c>
      <c r="D25">
        <v>8</v>
      </c>
      <c r="E25">
        <v>0</v>
      </c>
      <c r="F25">
        <v>0</v>
      </c>
      <c r="G25">
        <v>4</v>
      </c>
      <c r="H25">
        <v>269204</v>
      </c>
      <c r="I25">
        <f t="shared" si="0"/>
        <v>7.854838709677419</v>
      </c>
      <c r="J25">
        <f t="shared" si="1"/>
        <v>0</v>
      </c>
      <c r="K25">
        <f t="shared" si="2"/>
        <v>0</v>
      </c>
      <c r="L25">
        <f t="shared" si="3"/>
        <v>3.9274193548387095</v>
      </c>
      <c r="M25">
        <f t="shared" si="4"/>
        <v>2.9178016335854662</v>
      </c>
      <c r="N25">
        <f t="shared" si="5"/>
        <v>0</v>
      </c>
      <c r="O25">
        <f t="shared" si="6"/>
        <v>0</v>
      </c>
      <c r="P25">
        <f t="shared" si="7"/>
        <v>1.4589008167927331</v>
      </c>
      <c r="Q25">
        <v>14</v>
      </c>
      <c r="R25">
        <v>4</v>
      </c>
      <c r="S25">
        <v>0</v>
      </c>
      <c r="T25">
        <v>4</v>
      </c>
      <c r="U25">
        <v>281894</v>
      </c>
      <c r="V25">
        <f t="shared" si="8"/>
        <v>13.745967741935484</v>
      </c>
      <c r="W25">
        <f t="shared" si="9"/>
        <v>3.9274193548387095</v>
      </c>
      <c r="X25">
        <f t="shared" si="10"/>
        <v>0</v>
      </c>
      <c r="Y25">
        <f t="shared" si="11"/>
        <v>3.9274193548387095</v>
      </c>
      <c r="Z25">
        <f t="shared" si="12"/>
        <v>4.8762895776197741</v>
      </c>
      <c r="AA25">
        <f t="shared" si="13"/>
        <v>1.3932255936056495</v>
      </c>
      <c r="AB25">
        <f t="shared" si="14"/>
        <v>0</v>
      </c>
      <c r="AC25">
        <f t="shared" si="15"/>
        <v>1.3932255936056495</v>
      </c>
    </row>
    <row r="26" spans="1:29" x14ac:dyDescent="0.25">
      <c r="A26">
        <v>31</v>
      </c>
      <c r="B26">
        <v>2010</v>
      </c>
      <c r="C26">
        <v>1</v>
      </c>
      <c r="D26">
        <v>28</v>
      </c>
      <c r="E26">
        <v>14</v>
      </c>
      <c r="F26">
        <v>2</v>
      </c>
      <c r="G26">
        <v>4</v>
      </c>
      <c r="H26">
        <v>269204</v>
      </c>
      <c r="I26">
        <f t="shared" si="0"/>
        <v>27.491935483870968</v>
      </c>
      <c r="J26">
        <f t="shared" si="1"/>
        <v>13.745967741935484</v>
      </c>
      <c r="K26">
        <f t="shared" si="2"/>
        <v>1.9637096774193548</v>
      </c>
      <c r="L26">
        <f t="shared" si="3"/>
        <v>3.9274193548387095</v>
      </c>
      <c r="M26">
        <f t="shared" si="4"/>
        <v>10.212305717549134</v>
      </c>
      <c r="N26">
        <f t="shared" si="5"/>
        <v>5.1061528587745668</v>
      </c>
      <c r="O26">
        <f t="shared" si="6"/>
        <v>0.72945040839636655</v>
      </c>
      <c r="P26">
        <f t="shared" si="7"/>
        <v>1.4589008167927331</v>
      </c>
      <c r="Q26">
        <v>22</v>
      </c>
      <c r="R26">
        <v>6</v>
      </c>
      <c r="S26">
        <v>0</v>
      </c>
      <c r="T26">
        <v>6</v>
      </c>
      <c r="U26">
        <v>281894</v>
      </c>
      <c r="V26">
        <f t="shared" si="8"/>
        <v>21.600806451612904</v>
      </c>
      <c r="W26">
        <f t="shared" si="9"/>
        <v>5.8911290322580641</v>
      </c>
      <c r="X26">
        <f t="shared" si="10"/>
        <v>0</v>
      </c>
      <c r="Y26">
        <f t="shared" si="11"/>
        <v>5.8911290322580641</v>
      </c>
      <c r="Z26">
        <f t="shared" si="12"/>
        <v>7.6627407648310717</v>
      </c>
      <c r="AA26">
        <f t="shared" si="13"/>
        <v>2.0898383904084743</v>
      </c>
      <c r="AB26">
        <f t="shared" si="14"/>
        <v>0</v>
      </c>
      <c r="AC26">
        <f t="shared" si="15"/>
        <v>2.0898383904084743</v>
      </c>
    </row>
    <row r="27" spans="1:29" x14ac:dyDescent="0.25">
      <c r="A27">
        <v>28</v>
      </c>
      <c r="B27">
        <v>2010</v>
      </c>
      <c r="C27">
        <v>2</v>
      </c>
      <c r="D27">
        <v>10</v>
      </c>
      <c r="E27">
        <v>12</v>
      </c>
      <c r="F27">
        <v>4</v>
      </c>
      <c r="G27">
        <v>4</v>
      </c>
      <c r="H27">
        <v>269204</v>
      </c>
      <c r="I27">
        <f t="shared" si="0"/>
        <v>10.870535714285714</v>
      </c>
      <c r="J27">
        <f t="shared" si="1"/>
        <v>13.044642857142858</v>
      </c>
      <c r="K27">
        <f t="shared" si="2"/>
        <v>4.3482142857142856</v>
      </c>
      <c r="L27">
        <f t="shared" si="3"/>
        <v>4.3482142857142856</v>
      </c>
      <c r="M27">
        <f t="shared" si="4"/>
        <v>4.0380290464798865</v>
      </c>
      <c r="N27">
        <f t="shared" si="5"/>
        <v>4.8456348557758639</v>
      </c>
      <c r="O27">
        <f t="shared" si="6"/>
        <v>1.6152116185919545</v>
      </c>
      <c r="P27">
        <f t="shared" si="7"/>
        <v>1.6152116185919545</v>
      </c>
      <c r="Q27">
        <v>14</v>
      </c>
      <c r="R27">
        <v>12</v>
      </c>
      <c r="S27">
        <v>2</v>
      </c>
      <c r="T27">
        <v>2</v>
      </c>
      <c r="U27">
        <v>281894</v>
      </c>
      <c r="V27">
        <f t="shared" si="8"/>
        <v>15.21875</v>
      </c>
      <c r="W27">
        <f t="shared" si="9"/>
        <v>13.044642857142858</v>
      </c>
      <c r="X27">
        <f t="shared" si="10"/>
        <v>2.1741071428571428</v>
      </c>
      <c r="Y27">
        <f t="shared" si="11"/>
        <v>2.1741071428571428</v>
      </c>
      <c r="Z27">
        <f t="shared" si="12"/>
        <v>5.3987491752218917</v>
      </c>
      <c r="AA27">
        <f t="shared" si="13"/>
        <v>4.627499293047336</v>
      </c>
      <c r="AB27">
        <f t="shared" si="14"/>
        <v>0.77124988217455603</v>
      </c>
      <c r="AC27">
        <f t="shared" si="15"/>
        <v>0.77124988217455603</v>
      </c>
    </row>
    <row r="28" spans="1:29" x14ac:dyDescent="0.25">
      <c r="A28">
        <v>31</v>
      </c>
      <c r="B28">
        <v>2010</v>
      </c>
      <c r="C28">
        <v>3</v>
      </c>
      <c r="D28">
        <v>20</v>
      </c>
      <c r="E28">
        <v>10</v>
      </c>
      <c r="F28">
        <v>4</v>
      </c>
      <c r="G28">
        <v>0</v>
      </c>
      <c r="H28">
        <v>269204</v>
      </c>
      <c r="I28">
        <f t="shared" si="0"/>
        <v>19.637096774193548</v>
      </c>
      <c r="J28">
        <f t="shared" si="1"/>
        <v>9.818548387096774</v>
      </c>
      <c r="K28">
        <f t="shared" si="2"/>
        <v>3.9274193548387095</v>
      </c>
      <c r="L28">
        <f t="shared" si="3"/>
        <v>0</v>
      </c>
      <c r="M28">
        <f t="shared" si="4"/>
        <v>7.2945040839636661</v>
      </c>
      <c r="N28">
        <f t="shared" si="5"/>
        <v>3.6472520419818331</v>
      </c>
      <c r="O28">
        <f t="shared" si="6"/>
        <v>1.4589008167927331</v>
      </c>
      <c r="P28">
        <f t="shared" si="7"/>
        <v>0</v>
      </c>
      <c r="Q28">
        <v>14</v>
      </c>
      <c r="R28">
        <v>6</v>
      </c>
      <c r="S28">
        <v>2</v>
      </c>
      <c r="T28">
        <v>4</v>
      </c>
      <c r="U28">
        <v>281894</v>
      </c>
      <c r="V28">
        <f t="shared" si="8"/>
        <v>13.745967741935484</v>
      </c>
      <c r="W28">
        <f t="shared" si="9"/>
        <v>5.8911290322580641</v>
      </c>
      <c r="X28">
        <f t="shared" si="10"/>
        <v>1.9637096774193548</v>
      </c>
      <c r="Y28">
        <f t="shared" si="11"/>
        <v>3.9274193548387095</v>
      </c>
      <c r="Z28">
        <f t="shared" si="12"/>
        <v>4.8762895776197741</v>
      </c>
      <c r="AA28">
        <f t="shared" si="13"/>
        <v>2.0898383904084743</v>
      </c>
      <c r="AB28">
        <f t="shared" si="14"/>
        <v>0.69661279680282473</v>
      </c>
      <c r="AC28">
        <f t="shared" si="15"/>
        <v>1.3932255936056495</v>
      </c>
    </row>
    <row r="29" spans="1:29" x14ac:dyDescent="0.25">
      <c r="A29">
        <v>30</v>
      </c>
      <c r="B29">
        <v>2010</v>
      </c>
      <c r="C29">
        <v>4</v>
      </c>
      <c r="D29">
        <v>28</v>
      </c>
      <c r="E29">
        <v>2</v>
      </c>
      <c r="F29">
        <v>2</v>
      </c>
      <c r="G29">
        <v>2</v>
      </c>
      <c r="H29">
        <v>269204</v>
      </c>
      <c r="I29">
        <f t="shared" si="0"/>
        <v>28.408333333333335</v>
      </c>
      <c r="J29">
        <f t="shared" si="1"/>
        <v>2.0291666666666668</v>
      </c>
      <c r="K29">
        <f t="shared" si="2"/>
        <v>2.0291666666666668</v>
      </c>
      <c r="L29">
        <f t="shared" si="3"/>
        <v>2.0291666666666668</v>
      </c>
      <c r="M29">
        <f t="shared" si="4"/>
        <v>10.552715908134104</v>
      </c>
      <c r="N29">
        <f t="shared" si="5"/>
        <v>0.75376542200957886</v>
      </c>
      <c r="O29">
        <f t="shared" si="6"/>
        <v>0.75376542200957886</v>
      </c>
      <c r="P29">
        <f t="shared" si="7"/>
        <v>0.75376542200957886</v>
      </c>
      <c r="Q29">
        <v>18</v>
      </c>
      <c r="R29">
        <v>6</v>
      </c>
      <c r="S29">
        <v>2</v>
      </c>
      <c r="T29">
        <v>6</v>
      </c>
      <c r="U29">
        <v>281894</v>
      </c>
      <c r="V29">
        <f t="shared" si="8"/>
        <v>18.262500000000003</v>
      </c>
      <c r="W29">
        <f t="shared" si="9"/>
        <v>6.0875000000000004</v>
      </c>
      <c r="X29">
        <f t="shared" si="10"/>
        <v>2.0291666666666668</v>
      </c>
      <c r="Y29">
        <f t="shared" si="11"/>
        <v>6.0875000000000004</v>
      </c>
      <c r="Z29">
        <f t="shared" si="12"/>
        <v>6.4784990102662707</v>
      </c>
      <c r="AA29">
        <f t="shared" si="13"/>
        <v>2.1594996700887568</v>
      </c>
      <c r="AB29">
        <f t="shared" si="14"/>
        <v>0.71983322336291888</v>
      </c>
      <c r="AC29">
        <f t="shared" si="15"/>
        <v>2.1594996700887568</v>
      </c>
    </row>
    <row r="30" spans="1:29" x14ac:dyDescent="0.25">
      <c r="A30">
        <v>31</v>
      </c>
      <c r="B30">
        <v>2010</v>
      </c>
      <c r="C30">
        <v>5</v>
      </c>
      <c r="D30">
        <v>32</v>
      </c>
      <c r="E30">
        <v>12</v>
      </c>
      <c r="F30">
        <v>8</v>
      </c>
      <c r="G30">
        <v>4</v>
      </c>
      <c r="H30">
        <v>269204</v>
      </c>
      <c r="I30">
        <f t="shared" si="0"/>
        <v>31.419354838709676</v>
      </c>
      <c r="J30">
        <f t="shared" si="1"/>
        <v>11.782258064516128</v>
      </c>
      <c r="K30">
        <f t="shared" si="2"/>
        <v>7.854838709677419</v>
      </c>
      <c r="L30">
        <f t="shared" si="3"/>
        <v>3.9274193548387095</v>
      </c>
      <c r="M30">
        <f t="shared" si="4"/>
        <v>11.671206534341865</v>
      </c>
      <c r="N30">
        <f t="shared" si="5"/>
        <v>4.3767024503781995</v>
      </c>
      <c r="O30">
        <f t="shared" si="6"/>
        <v>2.9178016335854662</v>
      </c>
      <c r="P30">
        <f t="shared" si="7"/>
        <v>1.4589008167927331</v>
      </c>
      <c r="Q30">
        <v>32</v>
      </c>
      <c r="R30">
        <v>10</v>
      </c>
      <c r="S30">
        <v>2</v>
      </c>
      <c r="T30">
        <v>6</v>
      </c>
      <c r="U30">
        <v>281894</v>
      </c>
      <c r="V30">
        <f t="shared" si="8"/>
        <v>31.419354838709676</v>
      </c>
      <c r="W30">
        <f t="shared" si="9"/>
        <v>9.818548387096774</v>
      </c>
      <c r="X30">
        <f t="shared" si="10"/>
        <v>1.9637096774193548</v>
      </c>
      <c r="Y30">
        <f t="shared" si="11"/>
        <v>5.8911290322580641</v>
      </c>
      <c r="Z30">
        <f t="shared" si="12"/>
        <v>11.145804748845196</v>
      </c>
      <c r="AA30">
        <f t="shared" si="13"/>
        <v>3.4830639840141235</v>
      </c>
      <c r="AB30">
        <f t="shared" si="14"/>
        <v>0.69661279680282473</v>
      </c>
      <c r="AC30">
        <f t="shared" si="15"/>
        <v>2.0898383904084743</v>
      </c>
    </row>
    <row r="31" spans="1:29" x14ac:dyDescent="0.25">
      <c r="A31">
        <v>30</v>
      </c>
      <c r="B31">
        <v>2010</v>
      </c>
      <c r="C31">
        <v>6</v>
      </c>
      <c r="D31">
        <v>18</v>
      </c>
      <c r="E31">
        <v>8</v>
      </c>
      <c r="F31">
        <v>4</v>
      </c>
      <c r="G31">
        <v>2</v>
      </c>
      <c r="H31">
        <v>269204</v>
      </c>
      <c r="I31">
        <f t="shared" si="0"/>
        <v>18.262500000000003</v>
      </c>
      <c r="J31">
        <f t="shared" si="1"/>
        <v>8.1166666666666671</v>
      </c>
      <c r="K31">
        <f t="shared" si="2"/>
        <v>4.0583333333333336</v>
      </c>
      <c r="L31">
        <f t="shared" si="3"/>
        <v>2.0291666666666668</v>
      </c>
      <c r="M31">
        <f t="shared" si="4"/>
        <v>6.7838887980862106</v>
      </c>
      <c r="N31">
        <f t="shared" si="5"/>
        <v>3.0150616880383154</v>
      </c>
      <c r="O31">
        <f t="shared" si="6"/>
        <v>1.5075308440191577</v>
      </c>
      <c r="P31">
        <f t="shared" si="7"/>
        <v>0.75376542200957886</v>
      </c>
      <c r="Q31">
        <v>32</v>
      </c>
      <c r="R31">
        <v>6</v>
      </c>
      <c r="S31">
        <v>0</v>
      </c>
      <c r="T31">
        <v>10</v>
      </c>
      <c r="U31">
        <v>281894</v>
      </c>
      <c r="V31">
        <f t="shared" si="8"/>
        <v>32.466666666666669</v>
      </c>
      <c r="W31">
        <f t="shared" si="9"/>
        <v>6.0875000000000004</v>
      </c>
      <c r="X31">
        <f t="shared" si="10"/>
        <v>0</v>
      </c>
      <c r="Y31">
        <f t="shared" si="11"/>
        <v>10.145833333333334</v>
      </c>
      <c r="Z31">
        <f t="shared" si="12"/>
        <v>11.517331573806702</v>
      </c>
      <c r="AA31">
        <f t="shared" si="13"/>
        <v>2.1594996700887568</v>
      </c>
      <c r="AB31">
        <f t="shared" si="14"/>
        <v>0</v>
      </c>
      <c r="AC31">
        <f t="shared" si="15"/>
        <v>3.5991661168145952</v>
      </c>
    </row>
    <row r="32" spans="1:29" x14ac:dyDescent="0.25">
      <c r="A32">
        <v>31</v>
      </c>
      <c r="B32">
        <v>2010</v>
      </c>
      <c r="C32">
        <v>7</v>
      </c>
      <c r="D32">
        <v>26</v>
      </c>
      <c r="E32">
        <v>10</v>
      </c>
      <c r="F32">
        <v>6</v>
      </c>
      <c r="G32">
        <v>2</v>
      </c>
      <c r="H32">
        <v>269204</v>
      </c>
      <c r="I32">
        <f t="shared" si="0"/>
        <v>25.528225806451612</v>
      </c>
      <c r="J32">
        <f t="shared" si="1"/>
        <v>9.818548387096774</v>
      </c>
      <c r="K32">
        <f t="shared" si="2"/>
        <v>5.8911290322580641</v>
      </c>
      <c r="L32">
        <f t="shared" si="3"/>
        <v>1.9637096774193548</v>
      </c>
      <c r="M32">
        <f t="shared" si="4"/>
        <v>9.4828553091527663</v>
      </c>
      <c r="N32">
        <f t="shared" si="5"/>
        <v>3.6472520419818331</v>
      </c>
      <c r="O32">
        <f t="shared" si="6"/>
        <v>2.1883512251890997</v>
      </c>
      <c r="P32">
        <f t="shared" si="7"/>
        <v>0.72945040839636655</v>
      </c>
      <c r="Q32">
        <v>18</v>
      </c>
      <c r="R32">
        <v>6</v>
      </c>
      <c r="S32">
        <v>2</v>
      </c>
      <c r="T32">
        <v>2</v>
      </c>
      <c r="U32">
        <v>281894</v>
      </c>
      <c r="V32">
        <f t="shared" si="8"/>
        <v>17.673387096774192</v>
      </c>
      <c r="W32">
        <f t="shared" si="9"/>
        <v>5.8911290322580641</v>
      </c>
      <c r="X32">
        <f t="shared" si="10"/>
        <v>1.9637096774193548</v>
      </c>
      <c r="Y32">
        <f t="shared" si="11"/>
        <v>1.9637096774193548</v>
      </c>
      <c r="Z32">
        <f t="shared" si="12"/>
        <v>6.2695151712254216</v>
      </c>
      <c r="AA32">
        <f t="shared" si="13"/>
        <v>2.0898383904084743</v>
      </c>
      <c r="AB32">
        <f t="shared" si="14"/>
        <v>0.69661279680282473</v>
      </c>
      <c r="AC32">
        <f t="shared" si="15"/>
        <v>0.69661279680282473</v>
      </c>
    </row>
    <row r="33" spans="1:29" x14ac:dyDescent="0.25">
      <c r="A33">
        <v>31</v>
      </c>
      <c r="B33">
        <v>2010</v>
      </c>
      <c r="C33">
        <v>8</v>
      </c>
      <c r="D33">
        <v>24</v>
      </c>
      <c r="E33">
        <v>12</v>
      </c>
      <c r="F33">
        <v>6</v>
      </c>
      <c r="G33">
        <v>6</v>
      </c>
      <c r="H33">
        <v>269204</v>
      </c>
      <c r="I33">
        <f t="shared" si="0"/>
        <v>23.564516129032256</v>
      </c>
      <c r="J33">
        <f t="shared" si="1"/>
        <v>11.782258064516128</v>
      </c>
      <c r="K33">
        <f t="shared" si="2"/>
        <v>5.8911290322580641</v>
      </c>
      <c r="L33">
        <f t="shared" si="3"/>
        <v>5.8911290322580641</v>
      </c>
      <c r="M33">
        <f t="shared" si="4"/>
        <v>8.753404900756399</v>
      </c>
      <c r="N33">
        <f t="shared" si="5"/>
        <v>4.3767024503781995</v>
      </c>
      <c r="O33">
        <f t="shared" si="6"/>
        <v>2.1883512251890997</v>
      </c>
      <c r="P33">
        <f t="shared" si="7"/>
        <v>2.1883512251890997</v>
      </c>
      <c r="Q33">
        <v>16</v>
      </c>
      <c r="R33">
        <v>6</v>
      </c>
      <c r="S33">
        <v>0</v>
      </c>
      <c r="T33">
        <v>4</v>
      </c>
      <c r="U33">
        <v>281894</v>
      </c>
      <c r="V33">
        <f t="shared" si="8"/>
        <v>15.709677419354838</v>
      </c>
      <c r="W33">
        <f t="shared" si="9"/>
        <v>5.8911290322580641</v>
      </c>
      <c r="X33">
        <f t="shared" si="10"/>
        <v>0</v>
      </c>
      <c r="Y33">
        <f t="shared" si="11"/>
        <v>3.9274193548387095</v>
      </c>
      <c r="Z33">
        <f t="shared" si="12"/>
        <v>5.5729023744225978</v>
      </c>
      <c r="AA33">
        <f t="shared" si="13"/>
        <v>2.0898383904084743</v>
      </c>
      <c r="AB33">
        <f t="shared" si="14"/>
        <v>0</v>
      </c>
      <c r="AC33">
        <f t="shared" si="15"/>
        <v>1.3932255936056495</v>
      </c>
    </row>
    <row r="34" spans="1:29" x14ac:dyDescent="0.25">
      <c r="A34">
        <v>30</v>
      </c>
      <c r="B34">
        <v>2010</v>
      </c>
      <c r="C34">
        <v>9</v>
      </c>
      <c r="D34">
        <v>32</v>
      </c>
      <c r="E34">
        <v>8</v>
      </c>
      <c r="F34">
        <v>8</v>
      </c>
      <c r="G34">
        <v>10</v>
      </c>
      <c r="H34">
        <v>269204</v>
      </c>
      <c r="I34">
        <f t="shared" si="0"/>
        <v>32.466666666666669</v>
      </c>
      <c r="J34">
        <f t="shared" si="1"/>
        <v>8.1166666666666671</v>
      </c>
      <c r="K34">
        <f t="shared" si="2"/>
        <v>8.1166666666666671</v>
      </c>
      <c r="L34">
        <f t="shared" si="3"/>
        <v>10.145833333333334</v>
      </c>
      <c r="M34">
        <f t="shared" si="4"/>
        <v>12.060246752153262</v>
      </c>
      <c r="N34">
        <f t="shared" si="5"/>
        <v>3.0150616880383154</v>
      </c>
      <c r="O34">
        <f t="shared" si="6"/>
        <v>3.0150616880383154</v>
      </c>
      <c r="P34">
        <f t="shared" si="7"/>
        <v>3.7688271100478947</v>
      </c>
      <c r="Q34">
        <v>18</v>
      </c>
      <c r="R34">
        <v>12</v>
      </c>
      <c r="S34">
        <v>0</v>
      </c>
      <c r="T34">
        <v>4</v>
      </c>
      <c r="U34">
        <v>281894</v>
      </c>
      <c r="V34">
        <f t="shared" si="8"/>
        <v>18.262500000000003</v>
      </c>
      <c r="W34">
        <f t="shared" si="9"/>
        <v>12.175000000000001</v>
      </c>
      <c r="X34">
        <f t="shared" si="10"/>
        <v>0</v>
      </c>
      <c r="Y34">
        <f t="shared" si="11"/>
        <v>4.0583333333333336</v>
      </c>
      <c r="Z34">
        <f t="shared" si="12"/>
        <v>6.4784990102662707</v>
      </c>
      <c r="AA34">
        <f t="shared" si="13"/>
        <v>4.3189993401775135</v>
      </c>
      <c r="AB34">
        <f t="shared" si="14"/>
        <v>0</v>
      </c>
      <c r="AC34">
        <f t="shared" si="15"/>
        <v>1.4396664467258378</v>
      </c>
    </row>
    <row r="35" spans="1:29" x14ac:dyDescent="0.25">
      <c r="A35">
        <v>31</v>
      </c>
      <c r="B35">
        <v>2010</v>
      </c>
      <c r="C35">
        <v>10</v>
      </c>
      <c r="D35">
        <v>14</v>
      </c>
      <c r="E35">
        <v>12</v>
      </c>
      <c r="F35">
        <v>6</v>
      </c>
      <c r="G35">
        <v>4</v>
      </c>
      <c r="H35">
        <v>269204</v>
      </c>
      <c r="I35">
        <f t="shared" si="0"/>
        <v>13.745967741935484</v>
      </c>
      <c r="J35">
        <f t="shared" si="1"/>
        <v>11.782258064516128</v>
      </c>
      <c r="K35">
        <f t="shared" si="2"/>
        <v>5.8911290322580641</v>
      </c>
      <c r="L35">
        <f t="shared" si="3"/>
        <v>3.9274193548387095</v>
      </c>
      <c r="M35">
        <f t="shared" si="4"/>
        <v>5.1061528587745668</v>
      </c>
      <c r="N35">
        <f t="shared" si="5"/>
        <v>4.3767024503781995</v>
      </c>
      <c r="O35">
        <f t="shared" si="6"/>
        <v>2.1883512251890997</v>
      </c>
      <c r="P35">
        <f t="shared" si="7"/>
        <v>1.4589008167927331</v>
      </c>
      <c r="Q35">
        <v>22</v>
      </c>
      <c r="R35">
        <v>4</v>
      </c>
      <c r="S35">
        <v>0</v>
      </c>
      <c r="T35">
        <v>2</v>
      </c>
      <c r="U35">
        <v>281894</v>
      </c>
      <c r="V35">
        <f t="shared" si="8"/>
        <v>21.600806451612904</v>
      </c>
      <c r="W35">
        <f t="shared" si="9"/>
        <v>3.9274193548387095</v>
      </c>
      <c r="X35">
        <f t="shared" si="10"/>
        <v>0</v>
      </c>
      <c r="Y35">
        <f t="shared" si="11"/>
        <v>1.9637096774193548</v>
      </c>
      <c r="Z35">
        <f t="shared" si="12"/>
        <v>7.6627407648310717</v>
      </c>
      <c r="AA35">
        <f t="shared" si="13"/>
        <v>1.3932255936056495</v>
      </c>
      <c r="AB35">
        <f t="shared" si="14"/>
        <v>0</v>
      </c>
      <c r="AC35">
        <f t="shared" si="15"/>
        <v>0.69661279680282473</v>
      </c>
    </row>
    <row r="36" spans="1:29" x14ac:dyDescent="0.25">
      <c r="A36">
        <v>30</v>
      </c>
      <c r="B36">
        <v>2010</v>
      </c>
      <c r="C36">
        <v>11</v>
      </c>
      <c r="D36">
        <v>38</v>
      </c>
      <c r="E36">
        <v>18</v>
      </c>
      <c r="F36">
        <v>2</v>
      </c>
      <c r="G36">
        <v>10</v>
      </c>
      <c r="H36">
        <v>269204</v>
      </c>
      <c r="I36">
        <f t="shared" si="0"/>
        <v>38.554166666666667</v>
      </c>
      <c r="J36">
        <f t="shared" si="1"/>
        <v>18.262500000000003</v>
      </c>
      <c r="K36">
        <f t="shared" si="2"/>
        <v>2.0291666666666668</v>
      </c>
      <c r="L36">
        <f t="shared" si="3"/>
        <v>10.145833333333334</v>
      </c>
      <c r="M36">
        <f t="shared" si="4"/>
        <v>14.321543018182</v>
      </c>
      <c r="N36">
        <f t="shared" si="5"/>
        <v>6.7838887980862106</v>
      </c>
      <c r="O36">
        <f t="shared" si="6"/>
        <v>0.75376542200957886</v>
      </c>
      <c r="P36">
        <f t="shared" si="7"/>
        <v>3.7688271100478947</v>
      </c>
      <c r="Q36">
        <v>14</v>
      </c>
      <c r="R36">
        <v>6</v>
      </c>
      <c r="S36">
        <v>4</v>
      </c>
      <c r="T36">
        <v>0</v>
      </c>
      <c r="U36">
        <v>281894</v>
      </c>
      <c r="V36">
        <f t="shared" si="8"/>
        <v>14.204166666666667</v>
      </c>
      <c r="W36">
        <f t="shared" si="9"/>
        <v>6.0875000000000004</v>
      </c>
      <c r="X36">
        <f t="shared" si="10"/>
        <v>4.0583333333333336</v>
      </c>
      <c r="Y36">
        <f t="shared" si="11"/>
        <v>0</v>
      </c>
      <c r="Z36">
        <f t="shared" si="12"/>
        <v>5.0388325635404332</v>
      </c>
      <c r="AA36">
        <f t="shared" si="13"/>
        <v>2.1594996700887568</v>
      </c>
      <c r="AB36">
        <f t="shared" si="14"/>
        <v>1.4396664467258378</v>
      </c>
      <c r="AC36">
        <f t="shared" si="15"/>
        <v>0</v>
      </c>
    </row>
    <row r="37" spans="1:29" x14ac:dyDescent="0.25">
      <c r="A37">
        <v>31</v>
      </c>
      <c r="B37">
        <v>2010</v>
      </c>
      <c r="C37">
        <v>12</v>
      </c>
      <c r="D37">
        <v>14</v>
      </c>
      <c r="E37">
        <v>20</v>
      </c>
      <c r="F37">
        <v>0</v>
      </c>
      <c r="G37">
        <v>6</v>
      </c>
      <c r="H37">
        <v>269204</v>
      </c>
      <c r="I37">
        <f t="shared" si="0"/>
        <v>13.745967741935484</v>
      </c>
      <c r="J37">
        <f t="shared" si="1"/>
        <v>19.637096774193548</v>
      </c>
      <c r="K37">
        <f t="shared" si="2"/>
        <v>0</v>
      </c>
      <c r="L37">
        <f t="shared" si="3"/>
        <v>5.8911290322580641</v>
      </c>
      <c r="M37">
        <f t="shared" si="4"/>
        <v>5.1061528587745668</v>
      </c>
      <c r="N37">
        <f t="shared" si="5"/>
        <v>7.2945040839636661</v>
      </c>
      <c r="O37">
        <f t="shared" si="6"/>
        <v>0</v>
      </c>
      <c r="P37">
        <f t="shared" si="7"/>
        <v>2.1883512251890997</v>
      </c>
      <c r="Q37">
        <v>16</v>
      </c>
      <c r="R37">
        <v>2</v>
      </c>
      <c r="S37">
        <v>0</v>
      </c>
      <c r="T37">
        <v>0</v>
      </c>
      <c r="U37">
        <v>281894</v>
      </c>
      <c r="V37">
        <f t="shared" si="8"/>
        <v>15.709677419354838</v>
      </c>
      <c r="W37">
        <f t="shared" si="9"/>
        <v>1.9637096774193548</v>
      </c>
      <c r="X37">
        <f t="shared" si="10"/>
        <v>0</v>
      </c>
      <c r="Y37">
        <f t="shared" si="11"/>
        <v>0</v>
      </c>
      <c r="Z37">
        <f t="shared" si="12"/>
        <v>5.5729023744225978</v>
      </c>
      <c r="AA37">
        <f t="shared" si="13"/>
        <v>0.69661279680282473</v>
      </c>
      <c r="AB37">
        <f t="shared" si="14"/>
        <v>0</v>
      </c>
      <c r="AC37">
        <f t="shared" si="15"/>
        <v>0</v>
      </c>
    </row>
    <row r="38" spans="1:29" x14ac:dyDescent="0.25">
      <c r="A38">
        <v>31</v>
      </c>
      <c r="B38">
        <v>2011</v>
      </c>
      <c r="C38">
        <v>1</v>
      </c>
      <c r="D38">
        <v>14</v>
      </c>
      <c r="E38">
        <v>8</v>
      </c>
      <c r="F38">
        <v>4</v>
      </c>
      <c r="G38">
        <v>2</v>
      </c>
      <c r="H38">
        <v>269204</v>
      </c>
      <c r="I38">
        <f t="shared" si="0"/>
        <v>13.745967741935484</v>
      </c>
      <c r="J38">
        <f t="shared" si="1"/>
        <v>7.854838709677419</v>
      </c>
      <c r="K38">
        <f t="shared" si="2"/>
        <v>3.9274193548387095</v>
      </c>
      <c r="L38">
        <f t="shared" si="3"/>
        <v>1.9637096774193548</v>
      </c>
      <c r="M38">
        <f t="shared" si="4"/>
        <v>5.1061528587745668</v>
      </c>
      <c r="N38">
        <f t="shared" si="5"/>
        <v>2.9178016335854662</v>
      </c>
      <c r="O38">
        <f t="shared" si="6"/>
        <v>1.4589008167927331</v>
      </c>
      <c r="P38">
        <f t="shared" si="7"/>
        <v>0.72945040839636655</v>
      </c>
      <c r="Q38">
        <v>20</v>
      </c>
      <c r="R38">
        <v>16</v>
      </c>
      <c r="S38">
        <v>0</v>
      </c>
      <c r="T38">
        <v>0</v>
      </c>
      <c r="U38">
        <v>281894</v>
      </c>
      <c r="V38">
        <f t="shared" si="8"/>
        <v>19.637096774193548</v>
      </c>
      <c r="W38">
        <f t="shared" si="9"/>
        <v>15.709677419354838</v>
      </c>
      <c r="X38">
        <f t="shared" si="10"/>
        <v>0</v>
      </c>
      <c r="Y38">
        <f t="shared" si="11"/>
        <v>0</v>
      </c>
      <c r="Z38">
        <f t="shared" si="12"/>
        <v>6.9661279680282471</v>
      </c>
      <c r="AA38">
        <f t="shared" si="13"/>
        <v>5.5729023744225978</v>
      </c>
      <c r="AB38">
        <f t="shared" si="14"/>
        <v>0</v>
      </c>
      <c r="AC38">
        <f t="shared" si="15"/>
        <v>0</v>
      </c>
    </row>
    <row r="39" spans="1:29" x14ac:dyDescent="0.25">
      <c r="A39">
        <v>28</v>
      </c>
      <c r="B39">
        <v>2011</v>
      </c>
      <c r="C39">
        <v>2</v>
      </c>
      <c r="D39">
        <v>12</v>
      </c>
      <c r="E39">
        <v>12</v>
      </c>
      <c r="F39">
        <v>2</v>
      </c>
      <c r="G39">
        <v>4</v>
      </c>
      <c r="H39">
        <v>269204</v>
      </c>
      <c r="I39">
        <f t="shared" si="0"/>
        <v>13.044642857142858</v>
      </c>
      <c r="J39">
        <f t="shared" si="1"/>
        <v>13.044642857142858</v>
      </c>
      <c r="K39">
        <f t="shared" si="2"/>
        <v>2.1741071428571428</v>
      </c>
      <c r="L39">
        <f t="shared" si="3"/>
        <v>4.3482142857142856</v>
      </c>
      <c r="M39">
        <f t="shared" si="4"/>
        <v>4.8456348557758639</v>
      </c>
      <c r="N39">
        <f t="shared" si="5"/>
        <v>4.8456348557758639</v>
      </c>
      <c r="O39">
        <f t="shared" si="6"/>
        <v>0.80760580929597725</v>
      </c>
      <c r="P39">
        <f t="shared" si="7"/>
        <v>1.6152116185919545</v>
      </c>
      <c r="Q39">
        <v>18</v>
      </c>
      <c r="R39">
        <v>8</v>
      </c>
      <c r="S39">
        <v>2</v>
      </c>
      <c r="T39">
        <v>8</v>
      </c>
      <c r="U39">
        <v>281894</v>
      </c>
      <c r="V39">
        <f t="shared" si="8"/>
        <v>19.566964285714285</v>
      </c>
      <c r="W39">
        <f t="shared" si="9"/>
        <v>8.6964285714285712</v>
      </c>
      <c r="X39">
        <f t="shared" si="10"/>
        <v>2.1741071428571428</v>
      </c>
      <c r="Y39">
        <f t="shared" si="11"/>
        <v>8.6964285714285712</v>
      </c>
      <c r="Z39">
        <f t="shared" si="12"/>
        <v>6.941248939571004</v>
      </c>
      <c r="AA39">
        <f t="shared" si="13"/>
        <v>3.0849995286982241</v>
      </c>
      <c r="AB39">
        <f t="shared" si="14"/>
        <v>0.77124988217455603</v>
      </c>
      <c r="AC39">
        <f t="shared" si="15"/>
        <v>3.0849995286982241</v>
      </c>
    </row>
    <row r="40" spans="1:29" x14ac:dyDescent="0.25">
      <c r="A40">
        <v>31</v>
      </c>
      <c r="B40">
        <v>2011</v>
      </c>
      <c r="C40">
        <v>3</v>
      </c>
      <c r="D40">
        <v>30</v>
      </c>
      <c r="E40">
        <v>8</v>
      </c>
      <c r="F40">
        <v>6</v>
      </c>
      <c r="G40">
        <v>12</v>
      </c>
      <c r="H40">
        <v>269204</v>
      </c>
      <c r="I40">
        <f t="shared" si="0"/>
        <v>29.45564516129032</v>
      </c>
      <c r="J40">
        <f t="shared" si="1"/>
        <v>7.854838709677419</v>
      </c>
      <c r="K40">
        <f t="shared" si="2"/>
        <v>5.8911290322580641</v>
      </c>
      <c r="L40">
        <f t="shared" si="3"/>
        <v>11.782258064516128</v>
      </c>
      <c r="M40">
        <f t="shared" si="4"/>
        <v>10.941756125945497</v>
      </c>
      <c r="N40">
        <f t="shared" si="5"/>
        <v>2.9178016335854662</v>
      </c>
      <c r="O40">
        <f t="shared" si="6"/>
        <v>2.1883512251890997</v>
      </c>
      <c r="P40">
        <f t="shared" si="7"/>
        <v>4.3767024503781995</v>
      </c>
      <c r="Q40">
        <v>34</v>
      </c>
      <c r="R40">
        <v>12</v>
      </c>
      <c r="S40">
        <v>0</v>
      </c>
      <c r="T40">
        <v>8</v>
      </c>
      <c r="U40">
        <v>281894</v>
      </c>
      <c r="V40">
        <f t="shared" si="8"/>
        <v>33.383064516129032</v>
      </c>
      <c r="W40">
        <f t="shared" si="9"/>
        <v>11.782258064516128</v>
      </c>
      <c r="X40">
        <f t="shared" si="10"/>
        <v>0</v>
      </c>
      <c r="Y40">
        <f t="shared" si="11"/>
        <v>7.854838709677419</v>
      </c>
      <c r="Z40">
        <f t="shared" si="12"/>
        <v>11.842417545648022</v>
      </c>
      <c r="AA40">
        <f t="shared" si="13"/>
        <v>4.1796767808169486</v>
      </c>
      <c r="AB40">
        <f t="shared" si="14"/>
        <v>0</v>
      </c>
      <c r="AC40">
        <f t="shared" si="15"/>
        <v>2.7864511872112989</v>
      </c>
    </row>
    <row r="41" spans="1:29" x14ac:dyDescent="0.25">
      <c r="A41">
        <v>30</v>
      </c>
      <c r="B41">
        <v>2011</v>
      </c>
      <c r="C41">
        <v>4</v>
      </c>
      <c r="D41">
        <v>26</v>
      </c>
      <c r="E41">
        <v>4</v>
      </c>
      <c r="F41">
        <v>8</v>
      </c>
      <c r="G41">
        <v>2</v>
      </c>
      <c r="H41">
        <v>269204</v>
      </c>
      <c r="I41">
        <f t="shared" si="0"/>
        <v>26.37916666666667</v>
      </c>
      <c r="J41">
        <f t="shared" si="1"/>
        <v>4.0583333333333336</v>
      </c>
      <c r="K41">
        <f t="shared" si="2"/>
        <v>8.1166666666666671</v>
      </c>
      <c r="L41">
        <f t="shared" si="3"/>
        <v>2.0291666666666668</v>
      </c>
      <c r="M41">
        <f t="shared" si="4"/>
        <v>9.7989504861245251</v>
      </c>
      <c r="N41">
        <f t="shared" si="5"/>
        <v>1.5075308440191577</v>
      </c>
      <c r="O41">
        <f t="shared" si="6"/>
        <v>3.0150616880383154</v>
      </c>
      <c r="P41">
        <f t="shared" si="7"/>
        <v>0.75376542200957886</v>
      </c>
      <c r="Q41">
        <v>14</v>
      </c>
      <c r="R41">
        <v>12</v>
      </c>
      <c r="S41">
        <v>4</v>
      </c>
      <c r="T41">
        <v>2</v>
      </c>
      <c r="U41">
        <v>281894</v>
      </c>
      <c r="V41">
        <f t="shared" si="8"/>
        <v>14.204166666666667</v>
      </c>
      <c r="W41">
        <f t="shared" si="9"/>
        <v>12.175000000000001</v>
      </c>
      <c r="X41">
        <f t="shared" si="10"/>
        <v>4.0583333333333336</v>
      </c>
      <c r="Y41">
        <f t="shared" si="11"/>
        <v>2.0291666666666668</v>
      </c>
      <c r="Z41">
        <f t="shared" si="12"/>
        <v>5.0388325635404332</v>
      </c>
      <c r="AA41">
        <f t="shared" si="13"/>
        <v>4.3189993401775135</v>
      </c>
      <c r="AB41">
        <f t="shared" si="14"/>
        <v>1.4396664467258378</v>
      </c>
      <c r="AC41">
        <f t="shared" si="15"/>
        <v>0.71983322336291888</v>
      </c>
    </row>
    <row r="42" spans="1:29" x14ac:dyDescent="0.25">
      <c r="A42">
        <v>31</v>
      </c>
      <c r="B42">
        <v>2011</v>
      </c>
      <c r="C42">
        <v>5</v>
      </c>
      <c r="D42">
        <v>14</v>
      </c>
      <c r="E42">
        <v>12</v>
      </c>
      <c r="F42">
        <v>6</v>
      </c>
      <c r="G42">
        <v>10</v>
      </c>
      <c r="H42">
        <v>269204</v>
      </c>
      <c r="I42">
        <f t="shared" si="0"/>
        <v>13.745967741935484</v>
      </c>
      <c r="J42">
        <f t="shared" si="1"/>
        <v>11.782258064516128</v>
      </c>
      <c r="K42">
        <f t="shared" si="2"/>
        <v>5.8911290322580641</v>
      </c>
      <c r="L42">
        <f t="shared" si="3"/>
        <v>9.818548387096774</v>
      </c>
      <c r="M42">
        <f t="shared" si="4"/>
        <v>5.1061528587745668</v>
      </c>
      <c r="N42">
        <f t="shared" si="5"/>
        <v>4.3767024503781995</v>
      </c>
      <c r="O42">
        <f t="shared" si="6"/>
        <v>2.1883512251890997</v>
      </c>
      <c r="P42">
        <f t="shared" si="7"/>
        <v>3.6472520419818331</v>
      </c>
      <c r="Q42">
        <v>16</v>
      </c>
      <c r="R42">
        <v>4</v>
      </c>
      <c r="S42">
        <v>0</v>
      </c>
      <c r="T42">
        <v>2</v>
      </c>
      <c r="U42">
        <v>281894</v>
      </c>
      <c r="V42">
        <f t="shared" si="8"/>
        <v>15.709677419354838</v>
      </c>
      <c r="W42">
        <f t="shared" si="9"/>
        <v>3.9274193548387095</v>
      </c>
      <c r="X42">
        <f t="shared" si="10"/>
        <v>0</v>
      </c>
      <c r="Y42">
        <f t="shared" si="11"/>
        <v>1.9637096774193548</v>
      </c>
      <c r="Z42">
        <f t="shared" si="12"/>
        <v>5.5729023744225978</v>
      </c>
      <c r="AA42">
        <f t="shared" si="13"/>
        <v>1.3932255936056495</v>
      </c>
      <c r="AB42">
        <f t="shared" si="14"/>
        <v>0</v>
      </c>
      <c r="AC42">
        <f t="shared" si="15"/>
        <v>0.69661279680282473</v>
      </c>
    </row>
    <row r="43" spans="1:29" x14ac:dyDescent="0.25">
      <c r="A43">
        <v>30</v>
      </c>
      <c r="B43">
        <v>2011</v>
      </c>
      <c r="C43">
        <v>6</v>
      </c>
      <c r="D43">
        <v>16</v>
      </c>
      <c r="E43">
        <v>12</v>
      </c>
      <c r="F43">
        <v>12</v>
      </c>
      <c r="G43">
        <v>6</v>
      </c>
      <c r="H43">
        <v>269204</v>
      </c>
      <c r="I43">
        <f t="shared" si="0"/>
        <v>16.233333333333334</v>
      </c>
      <c r="J43">
        <f t="shared" si="1"/>
        <v>12.175000000000001</v>
      </c>
      <c r="K43">
        <f t="shared" si="2"/>
        <v>12.175000000000001</v>
      </c>
      <c r="L43">
        <f t="shared" si="3"/>
        <v>6.0875000000000004</v>
      </c>
      <c r="M43">
        <f t="shared" si="4"/>
        <v>6.0301233760766308</v>
      </c>
      <c r="N43">
        <f t="shared" si="5"/>
        <v>4.5225925320574731</v>
      </c>
      <c r="O43">
        <f t="shared" si="6"/>
        <v>4.5225925320574731</v>
      </c>
      <c r="P43">
        <f t="shared" si="7"/>
        <v>2.2612962660287366</v>
      </c>
      <c r="Q43">
        <v>12</v>
      </c>
      <c r="R43">
        <v>0</v>
      </c>
      <c r="S43">
        <v>0</v>
      </c>
      <c r="T43">
        <v>0</v>
      </c>
      <c r="U43">
        <v>281894</v>
      </c>
      <c r="V43">
        <f t="shared" si="8"/>
        <v>12.175000000000001</v>
      </c>
      <c r="W43">
        <f t="shared" si="9"/>
        <v>0</v>
      </c>
      <c r="X43">
        <f t="shared" si="10"/>
        <v>0</v>
      </c>
      <c r="Y43">
        <f t="shared" si="11"/>
        <v>0</v>
      </c>
      <c r="Z43">
        <f t="shared" si="12"/>
        <v>4.3189993401775135</v>
      </c>
      <c r="AA43">
        <f t="shared" si="13"/>
        <v>0</v>
      </c>
      <c r="AB43">
        <f t="shared" si="14"/>
        <v>0</v>
      </c>
      <c r="AC43">
        <f t="shared" si="15"/>
        <v>0</v>
      </c>
    </row>
    <row r="44" spans="1:29" x14ac:dyDescent="0.25">
      <c r="A44">
        <v>31</v>
      </c>
      <c r="B44">
        <v>2011</v>
      </c>
      <c r="C44">
        <v>7</v>
      </c>
      <c r="D44">
        <v>20</v>
      </c>
      <c r="E44">
        <v>6</v>
      </c>
      <c r="F44">
        <v>4</v>
      </c>
      <c r="G44">
        <v>16</v>
      </c>
      <c r="H44">
        <v>269204</v>
      </c>
      <c r="I44">
        <f t="shared" si="0"/>
        <v>19.637096774193548</v>
      </c>
      <c r="J44">
        <f t="shared" si="1"/>
        <v>5.8911290322580641</v>
      </c>
      <c r="K44">
        <f t="shared" si="2"/>
        <v>3.9274193548387095</v>
      </c>
      <c r="L44">
        <f t="shared" si="3"/>
        <v>15.709677419354838</v>
      </c>
      <c r="M44">
        <f t="shared" si="4"/>
        <v>7.2945040839636661</v>
      </c>
      <c r="N44">
        <f t="shared" si="5"/>
        <v>2.1883512251890997</v>
      </c>
      <c r="O44">
        <f t="shared" si="6"/>
        <v>1.4589008167927331</v>
      </c>
      <c r="P44">
        <f t="shared" si="7"/>
        <v>5.8356032671709324</v>
      </c>
      <c r="Q44">
        <v>20</v>
      </c>
      <c r="R44">
        <v>10</v>
      </c>
      <c r="S44">
        <v>2</v>
      </c>
      <c r="T44">
        <v>8</v>
      </c>
      <c r="U44">
        <v>281894</v>
      </c>
      <c r="V44">
        <f t="shared" si="8"/>
        <v>19.637096774193548</v>
      </c>
      <c r="W44">
        <f t="shared" si="9"/>
        <v>9.818548387096774</v>
      </c>
      <c r="X44">
        <f t="shared" si="10"/>
        <v>1.9637096774193548</v>
      </c>
      <c r="Y44">
        <f t="shared" si="11"/>
        <v>7.854838709677419</v>
      </c>
      <c r="Z44">
        <f t="shared" si="12"/>
        <v>6.9661279680282471</v>
      </c>
      <c r="AA44">
        <f t="shared" si="13"/>
        <v>3.4830639840141235</v>
      </c>
      <c r="AB44">
        <f t="shared" si="14"/>
        <v>0.69661279680282473</v>
      </c>
      <c r="AC44">
        <f t="shared" si="15"/>
        <v>2.7864511872112989</v>
      </c>
    </row>
    <row r="45" spans="1:29" x14ac:dyDescent="0.25">
      <c r="A45">
        <v>31</v>
      </c>
      <c r="B45">
        <v>2011</v>
      </c>
      <c r="C45">
        <v>8</v>
      </c>
      <c r="D45">
        <v>12</v>
      </c>
      <c r="E45">
        <v>6</v>
      </c>
      <c r="F45">
        <v>4</v>
      </c>
      <c r="G45">
        <v>12</v>
      </c>
      <c r="H45">
        <v>269204</v>
      </c>
      <c r="I45">
        <f t="shared" si="0"/>
        <v>11.782258064516128</v>
      </c>
      <c r="J45">
        <f t="shared" si="1"/>
        <v>5.8911290322580641</v>
      </c>
      <c r="K45">
        <f t="shared" si="2"/>
        <v>3.9274193548387095</v>
      </c>
      <c r="L45">
        <f t="shared" si="3"/>
        <v>11.782258064516128</v>
      </c>
      <c r="M45">
        <f t="shared" si="4"/>
        <v>4.3767024503781995</v>
      </c>
      <c r="N45">
        <f t="shared" si="5"/>
        <v>2.1883512251890997</v>
      </c>
      <c r="O45">
        <f t="shared" si="6"/>
        <v>1.4589008167927331</v>
      </c>
      <c r="P45">
        <f t="shared" si="7"/>
        <v>4.3767024503781995</v>
      </c>
      <c r="Q45">
        <v>4</v>
      </c>
      <c r="R45">
        <v>6</v>
      </c>
      <c r="S45">
        <v>0</v>
      </c>
      <c r="T45">
        <v>10</v>
      </c>
      <c r="U45">
        <v>281894</v>
      </c>
      <c r="V45">
        <f t="shared" si="8"/>
        <v>3.9274193548387095</v>
      </c>
      <c r="W45">
        <f t="shared" si="9"/>
        <v>5.8911290322580641</v>
      </c>
      <c r="X45">
        <f t="shared" si="10"/>
        <v>0</v>
      </c>
      <c r="Y45">
        <f t="shared" si="11"/>
        <v>9.818548387096774</v>
      </c>
      <c r="Z45">
        <f t="shared" si="12"/>
        <v>1.3932255936056495</v>
      </c>
      <c r="AA45">
        <f t="shared" si="13"/>
        <v>2.0898383904084743</v>
      </c>
      <c r="AB45">
        <f t="shared" si="14"/>
        <v>0</v>
      </c>
      <c r="AC45">
        <f t="shared" si="15"/>
        <v>3.4830639840141235</v>
      </c>
    </row>
    <row r="46" spans="1:29" x14ac:dyDescent="0.25">
      <c r="A46">
        <v>30</v>
      </c>
      <c r="B46">
        <v>2011</v>
      </c>
      <c r="C46">
        <v>9</v>
      </c>
      <c r="D46">
        <v>18</v>
      </c>
      <c r="E46">
        <v>12</v>
      </c>
      <c r="F46">
        <v>6</v>
      </c>
      <c r="G46">
        <v>12</v>
      </c>
      <c r="H46">
        <v>269204</v>
      </c>
      <c r="I46">
        <f t="shared" si="0"/>
        <v>18.262500000000003</v>
      </c>
      <c r="J46">
        <f t="shared" si="1"/>
        <v>12.175000000000001</v>
      </c>
      <c r="K46">
        <f t="shared" si="2"/>
        <v>6.0875000000000004</v>
      </c>
      <c r="L46">
        <f t="shared" si="3"/>
        <v>12.175000000000001</v>
      </c>
      <c r="M46">
        <f t="shared" si="4"/>
        <v>6.7838887980862106</v>
      </c>
      <c r="N46">
        <f t="shared" si="5"/>
        <v>4.5225925320574731</v>
      </c>
      <c r="O46">
        <f t="shared" si="6"/>
        <v>2.2612962660287366</v>
      </c>
      <c r="P46">
        <f t="shared" si="7"/>
        <v>4.5225925320574731</v>
      </c>
      <c r="Q46">
        <v>24</v>
      </c>
      <c r="R46">
        <v>6</v>
      </c>
      <c r="S46">
        <v>0</v>
      </c>
      <c r="T46">
        <v>6</v>
      </c>
      <c r="U46">
        <v>281894</v>
      </c>
      <c r="V46">
        <f t="shared" si="8"/>
        <v>24.35</v>
      </c>
      <c r="W46">
        <f t="shared" si="9"/>
        <v>6.0875000000000004</v>
      </c>
      <c r="X46">
        <f t="shared" si="10"/>
        <v>0</v>
      </c>
      <c r="Y46">
        <f t="shared" si="11"/>
        <v>6.0875000000000004</v>
      </c>
      <c r="Z46">
        <f t="shared" si="12"/>
        <v>8.637998680355027</v>
      </c>
      <c r="AA46">
        <f t="shared" si="13"/>
        <v>2.1594996700887568</v>
      </c>
      <c r="AB46">
        <f t="shared" si="14"/>
        <v>0</v>
      </c>
      <c r="AC46">
        <f t="shared" si="15"/>
        <v>2.1594996700887568</v>
      </c>
    </row>
    <row r="47" spans="1:29" x14ac:dyDescent="0.25">
      <c r="A47">
        <v>31</v>
      </c>
      <c r="B47">
        <v>2011</v>
      </c>
      <c r="C47">
        <v>10</v>
      </c>
      <c r="D47">
        <v>14</v>
      </c>
      <c r="E47">
        <v>12</v>
      </c>
      <c r="F47">
        <v>4</v>
      </c>
      <c r="G47">
        <v>6</v>
      </c>
      <c r="H47">
        <v>269204</v>
      </c>
      <c r="I47">
        <f t="shared" si="0"/>
        <v>13.745967741935484</v>
      </c>
      <c r="J47">
        <f t="shared" si="1"/>
        <v>11.782258064516128</v>
      </c>
      <c r="K47">
        <f t="shared" si="2"/>
        <v>3.9274193548387095</v>
      </c>
      <c r="L47">
        <f t="shared" si="3"/>
        <v>5.8911290322580641</v>
      </c>
      <c r="M47">
        <f t="shared" si="4"/>
        <v>5.1061528587745668</v>
      </c>
      <c r="N47">
        <f t="shared" si="5"/>
        <v>4.3767024503781995</v>
      </c>
      <c r="O47">
        <f t="shared" si="6"/>
        <v>1.4589008167927331</v>
      </c>
      <c r="P47">
        <f t="shared" si="7"/>
        <v>2.1883512251890997</v>
      </c>
      <c r="Q47">
        <v>28</v>
      </c>
      <c r="R47">
        <v>12</v>
      </c>
      <c r="S47">
        <v>0</v>
      </c>
      <c r="T47">
        <v>6</v>
      </c>
      <c r="U47">
        <v>281894</v>
      </c>
      <c r="V47">
        <f t="shared" si="8"/>
        <v>27.491935483870968</v>
      </c>
      <c r="W47">
        <f t="shared" si="9"/>
        <v>11.782258064516128</v>
      </c>
      <c r="X47">
        <f t="shared" si="10"/>
        <v>0</v>
      </c>
      <c r="Y47">
        <f t="shared" si="11"/>
        <v>5.8911290322580641</v>
      </c>
      <c r="Z47">
        <f t="shared" si="12"/>
        <v>9.7525791552395482</v>
      </c>
      <c r="AA47">
        <f t="shared" si="13"/>
        <v>4.1796767808169486</v>
      </c>
      <c r="AB47">
        <f t="shared" si="14"/>
        <v>0</v>
      </c>
      <c r="AC47">
        <f t="shared" si="15"/>
        <v>2.0898383904084743</v>
      </c>
    </row>
    <row r="48" spans="1:29" x14ac:dyDescent="0.25">
      <c r="A48">
        <v>30</v>
      </c>
      <c r="B48">
        <v>2011</v>
      </c>
      <c r="C48">
        <v>11</v>
      </c>
      <c r="D48">
        <v>28</v>
      </c>
      <c r="E48">
        <v>6</v>
      </c>
      <c r="F48">
        <v>4</v>
      </c>
      <c r="G48">
        <v>8</v>
      </c>
      <c r="H48">
        <v>269204</v>
      </c>
      <c r="I48">
        <f t="shared" si="0"/>
        <v>28.408333333333335</v>
      </c>
      <c r="J48">
        <f t="shared" si="1"/>
        <v>6.0875000000000004</v>
      </c>
      <c r="K48">
        <f t="shared" si="2"/>
        <v>4.0583333333333336</v>
      </c>
      <c r="L48">
        <f t="shared" si="3"/>
        <v>8.1166666666666671</v>
      </c>
      <c r="M48">
        <f t="shared" si="4"/>
        <v>10.552715908134104</v>
      </c>
      <c r="N48">
        <f t="shared" si="5"/>
        <v>2.2612962660287366</v>
      </c>
      <c r="O48">
        <f t="shared" si="6"/>
        <v>1.5075308440191577</v>
      </c>
      <c r="P48">
        <f t="shared" si="7"/>
        <v>3.0150616880383154</v>
      </c>
      <c r="Q48">
        <v>10</v>
      </c>
      <c r="R48">
        <v>6</v>
      </c>
      <c r="S48">
        <v>2</v>
      </c>
      <c r="T48">
        <v>2</v>
      </c>
      <c r="U48">
        <v>281894</v>
      </c>
      <c r="V48">
        <f t="shared" si="8"/>
        <v>10.145833333333334</v>
      </c>
      <c r="W48">
        <f t="shared" si="9"/>
        <v>6.0875000000000004</v>
      </c>
      <c r="X48">
        <f t="shared" si="10"/>
        <v>2.0291666666666668</v>
      </c>
      <c r="Y48">
        <f t="shared" si="11"/>
        <v>2.0291666666666668</v>
      </c>
      <c r="Z48">
        <f t="shared" si="12"/>
        <v>3.5991661168145952</v>
      </c>
      <c r="AA48">
        <f t="shared" si="13"/>
        <v>2.1594996700887568</v>
      </c>
      <c r="AB48">
        <f t="shared" si="14"/>
        <v>0.71983322336291888</v>
      </c>
      <c r="AC48">
        <f t="shared" si="15"/>
        <v>0.71983322336291888</v>
      </c>
    </row>
    <row r="49" spans="1:29" x14ac:dyDescent="0.25">
      <c r="A49">
        <v>31</v>
      </c>
      <c r="B49">
        <v>2011</v>
      </c>
      <c r="C49">
        <v>12</v>
      </c>
      <c r="D49">
        <v>12</v>
      </c>
      <c r="E49">
        <v>10</v>
      </c>
      <c r="F49">
        <v>2</v>
      </c>
      <c r="G49">
        <v>6</v>
      </c>
      <c r="H49">
        <v>269204</v>
      </c>
      <c r="I49">
        <f t="shared" si="0"/>
        <v>11.782258064516128</v>
      </c>
      <c r="J49">
        <f t="shared" si="1"/>
        <v>9.818548387096774</v>
      </c>
      <c r="K49">
        <f t="shared" si="2"/>
        <v>1.9637096774193548</v>
      </c>
      <c r="L49">
        <f t="shared" si="3"/>
        <v>5.8911290322580641</v>
      </c>
      <c r="M49">
        <f t="shared" si="4"/>
        <v>4.3767024503781995</v>
      </c>
      <c r="N49">
        <f t="shared" si="5"/>
        <v>3.6472520419818331</v>
      </c>
      <c r="O49">
        <f t="shared" si="6"/>
        <v>0.72945040839636655</v>
      </c>
      <c r="P49">
        <f t="shared" si="7"/>
        <v>2.1883512251890997</v>
      </c>
      <c r="Q49">
        <v>6</v>
      </c>
      <c r="R49">
        <v>4</v>
      </c>
      <c r="S49">
        <v>0</v>
      </c>
      <c r="T49">
        <v>8</v>
      </c>
      <c r="U49">
        <v>281894</v>
      </c>
      <c r="V49">
        <f t="shared" si="8"/>
        <v>5.8911290322580641</v>
      </c>
      <c r="W49">
        <f t="shared" si="9"/>
        <v>3.9274193548387095</v>
      </c>
      <c r="X49">
        <f t="shared" si="10"/>
        <v>0</v>
      </c>
      <c r="Y49">
        <f t="shared" si="11"/>
        <v>7.854838709677419</v>
      </c>
      <c r="Z49">
        <f t="shared" si="12"/>
        <v>2.0898383904084743</v>
      </c>
      <c r="AA49">
        <f t="shared" si="13"/>
        <v>1.3932255936056495</v>
      </c>
      <c r="AB49">
        <f t="shared" si="14"/>
        <v>0</v>
      </c>
      <c r="AC49">
        <f t="shared" si="15"/>
        <v>2.7864511872112989</v>
      </c>
    </row>
    <row r="50" spans="1:29" x14ac:dyDescent="0.25">
      <c r="A50">
        <v>31</v>
      </c>
      <c r="B50">
        <v>2012</v>
      </c>
      <c r="C50">
        <v>1</v>
      </c>
      <c r="D50">
        <v>12</v>
      </c>
      <c r="E50">
        <v>10</v>
      </c>
      <c r="F50">
        <v>4</v>
      </c>
      <c r="G50">
        <v>4</v>
      </c>
      <c r="H50">
        <v>269204</v>
      </c>
      <c r="I50">
        <f t="shared" si="0"/>
        <v>11.782258064516128</v>
      </c>
      <c r="J50">
        <f t="shared" si="1"/>
        <v>9.818548387096774</v>
      </c>
      <c r="K50">
        <f t="shared" si="2"/>
        <v>3.9274193548387095</v>
      </c>
      <c r="L50">
        <f t="shared" si="3"/>
        <v>3.9274193548387095</v>
      </c>
      <c r="M50">
        <f t="shared" si="4"/>
        <v>4.3767024503781995</v>
      </c>
      <c r="N50">
        <f t="shared" si="5"/>
        <v>3.6472520419818331</v>
      </c>
      <c r="O50">
        <f t="shared" si="6"/>
        <v>1.4589008167927331</v>
      </c>
      <c r="P50">
        <f t="shared" si="7"/>
        <v>1.4589008167927331</v>
      </c>
      <c r="Q50">
        <v>16</v>
      </c>
      <c r="R50">
        <v>8</v>
      </c>
      <c r="S50">
        <v>2</v>
      </c>
      <c r="T50">
        <v>8</v>
      </c>
      <c r="U50">
        <v>281894</v>
      </c>
      <c r="V50">
        <f t="shared" si="8"/>
        <v>15.709677419354838</v>
      </c>
      <c r="W50">
        <f t="shared" si="9"/>
        <v>7.854838709677419</v>
      </c>
      <c r="X50">
        <f t="shared" si="10"/>
        <v>1.9637096774193548</v>
      </c>
      <c r="Y50">
        <f t="shared" si="11"/>
        <v>7.854838709677419</v>
      </c>
      <c r="Z50">
        <f t="shared" si="12"/>
        <v>5.5729023744225978</v>
      </c>
      <c r="AA50">
        <f t="shared" si="13"/>
        <v>2.7864511872112989</v>
      </c>
      <c r="AB50">
        <f t="shared" si="14"/>
        <v>0.69661279680282473</v>
      </c>
      <c r="AC50">
        <f t="shared" si="15"/>
        <v>2.7864511872112989</v>
      </c>
    </row>
    <row r="51" spans="1:29" x14ac:dyDescent="0.25">
      <c r="A51">
        <v>29</v>
      </c>
      <c r="B51">
        <v>2012</v>
      </c>
      <c r="C51">
        <v>2</v>
      </c>
      <c r="D51">
        <v>24</v>
      </c>
      <c r="E51">
        <v>8</v>
      </c>
      <c r="F51">
        <v>0</v>
      </c>
      <c r="G51">
        <v>12</v>
      </c>
      <c r="H51">
        <v>269204</v>
      </c>
      <c r="I51">
        <f t="shared" si="0"/>
        <v>25.189655172413794</v>
      </c>
      <c r="J51">
        <f t="shared" si="1"/>
        <v>8.3965517241379306</v>
      </c>
      <c r="K51">
        <f t="shared" si="2"/>
        <v>0</v>
      </c>
      <c r="L51">
        <f t="shared" si="3"/>
        <v>12.594827586206897</v>
      </c>
      <c r="M51">
        <f t="shared" si="4"/>
        <v>9.3570879973602903</v>
      </c>
      <c r="N51">
        <f t="shared" si="5"/>
        <v>3.1190293324534295</v>
      </c>
      <c r="O51">
        <f t="shared" si="6"/>
        <v>0</v>
      </c>
      <c r="P51">
        <f t="shared" si="7"/>
        <v>4.6785439986801451</v>
      </c>
      <c r="Q51">
        <v>20</v>
      </c>
      <c r="R51">
        <v>6</v>
      </c>
      <c r="S51">
        <v>2</v>
      </c>
      <c r="T51">
        <v>10</v>
      </c>
      <c r="U51">
        <v>281894</v>
      </c>
      <c r="V51">
        <f t="shared" si="8"/>
        <v>20.991379310344826</v>
      </c>
      <c r="W51">
        <f t="shared" si="9"/>
        <v>6.2974137931034484</v>
      </c>
      <c r="X51">
        <f t="shared" si="10"/>
        <v>2.0991379310344827</v>
      </c>
      <c r="Y51">
        <f t="shared" si="11"/>
        <v>10.495689655172413</v>
      </c>
      <c r="Z51">
        <f t="shared" si="12"/>
        <v>7.446550586512954</v>
      </c>
      <c r="AA51">
        <f t="shared" si="13"/>
        <v>2.2339651759538866</v>
      </c>
      <c r="AB51">
        <f t="shared" si="14"/>
        <v>0.74465505865129544</v>
      </c>
      <c r="AC51">
        <f t="shared" si="15"/>
        <v>3.723275293256477</v>
      </c>
    </row>
    <row r="52" spans="1:29" x14ac:dyDescent="0.25">
      <c r="A52">
        <v>31</v>
      </c>
      <c r="B52">
        <v>2012</v>
      </c>
      <c r="C52">
        <v>3</v>
      </c>
      <c r="D52">
        <v>14</v>
      </c>
      <c r="E52">
        <v>6</v>
      </c>
      <c r="F52">
        <v>6</v>
      </c>
      <c r="G52">
        <v>16</v>
      </c>
      <c r="H52">
        <v>269204</v>
      </c>
      <c r="I52">
        <f t="shared" si="0"/>
        <v>13.745967741935484</v>
      </c>
      <c r="J52">
        <f t="shared" si="1"/>
        <v>5.8911290322580641</v>
      </c>
      <c r="K52">
        <f t="shared" si="2"/>
        <v>5.8911290322580641</v>
      </c>
      <c r="L52">
        <f t="shared" si="3"/>
        <v>15.709677419354838</v>
      </c>
      <c r="M52">
        <f t="shared" si="4"/>
        <v>5.1061528587745668</v>
      </c>
      <c r="N52">
        <f t="shared" si="5"/>
        <v>2.1883512251890997</v>
      </c>
      <c r="O52">
        <f t="shared" si="6"/>
        <v>2.1883512251890997</v>
      </c>
      <c r="P52">
        <f t="shared" si="7"/>
        <v>5.8356032671709324</v>
      </c>
      <c r="Q52">
        <v>10</v>
      </c>
      <c r="R52">
        <v>10</v>
      </c>
      <c r="S52">
        <v>0</v>
      </c>
      <c r="T52">
        <v>6</v>
      </c>
      <c r="U52">
        <v>281894</v>
      </c>
      <c r="V52">
        <f t="shared" si="8"/>
        <v>9.818548387096774</v>
      </c>
      <c r="W52">
        <f t="shared" si="9"/>
        <v>9.818548387096774</v>
      </c>
      <c r="X52">
        <f t="shared" si="10"/>
        <v>0</v>
      </c>
      <c r="Y52">
        <f t="shared" si="11"/>
        <v>5.8911290322580641</v>
      </c>
      <c r="Z52">
        <f t="shared" si="12"/>
        <v>3.4830639840141235</v>
      </c>
      <c r="AA52">
        <f t="shared" si="13"/>
        <v>3.4830639840141235</v>
      </c>
      <c r="AB52">
        <f t="shared" si="14"/>
        <v>0</v>
      </c>
      <c r="AC52">
        <f t="shared" si="15"/>
        <v>2.0898383904084743</v>
      </c>
    </row>
    <row r="53" spans="1:29" x14ac:dyDescent="0.25">
      <c r="A53">
        <v>30</v>
      </c>
      <c r="B53">
        <v>2012</v>
      </c>
      <c r="C53">
        <v>4</v>
      </c>
      <c r="D53">
        <v>16</v>
      </c>
      <c r="E53">
        <v>10</v>
      </c>
      <c r="F53">
        <v>2</v>
      </c>
      <c r="G53">
        <v>10</v>
      </c>
      <c r="H53">
        <v>269204</v>
      </c>
      <c r="I53">
        <f t="shared" si="0"/>
        <v>16.233333333333334</v>
      </c>
      <c r="J53">
        <f t="shared" si="1"/>
        <v>10.145833333333334</v>
      </c>
      <c r="K53">
        <f t="shared" si="2"/>
        <v>2.0291666666666668</v>
      </c>
      <c r="L53">
        <f t="shared" si="3"/>
        <v>10.145833333333334</v>
      </c>
      <c r="M53">
        <f t="shared" si="4"/>
        <v>6.0301233760766308</v>
      </c>
      <c r="N53">
        <f t="shared" si="5"/>
        <v>3.7688271100478947</v>
      </c>
      <c r="O53">
        <f t="shared" si="6"/>
        <v>0.75376542200957886</v>
      </c>
      <c r="P53">
        <f t="shared" si="7"/>
        <v>3.7688271100478947</v>
      </c>
      <c r="Q53">
        <v>10</v>
      </c>
      <c r="R53">
        <v>0</v>
      </c>
      <c r="S53">
        <v>0</v>
      </c>
      <c r="T53">
        <v>6</v>
      </c>
      <c r="U53">
        <v>281894</v>
      </c>
      <c r="V53">
        <f t="shared" si="8"/>
        <v>10.145833333333334</v>
      </c>
      <c r="W53">
        <f t="shared" si="9"/>
        <v>0</v>
      </c>
      <c r="X53">
        <f t="shared" si="10"/>
        <v>0</v>
      </c>
      <c r="Y53">
        <f t="shared" si="11"/>
        <v>6.0875000000000004</v>
      </c>
      <c r="Z53">
        <f t="shared" si="12"/>
        <v>3.5991661168145952</v>
      </c>
      <c r="AA53">
        <f t="shared" si="13"/>
        <v>0</v>
      </c>
      <c r="AB53">
        <f t="shared" si="14"/>
        <v>0</v>
      </c>
      <c r="AC53">
        <f t="shared" si="15"/>
        <v>2.1594996700887568</v>
      </c>
    </row>
    <row r="54" spans="1:29" x14ac:dyDescent="0.25">
      <c r="A54">
        <v>31</v>
      </c>
      <c r="B54">
        <v>2012</v>
      </c>
      <c r="C54">
        <v>5</v>
      </c>
      <c r="D54">
        <v>12</v>
      </c>
      <c r="E54">
        <v>6</v>
      </c>
      <c r="F54">
        <v>4</v>
      </c>
      <c r="G54">
        <v>10</v>
      </c>
      <c r="H54">
        <v>269204</v>
      </c>
      <c r="I54">
        <f t="shared" si="0"/>
        <v>11.782258064516128</v>
      </c>
      <c r="J54">
        <f t="shared" si="1"/>
        <v>5.8911290322580641</v>
      </c>
      <c r="K54">
        <f t="shared" si="2"/>
        <v>3.9274193548387095</v>
      </c>
      <c r="L54">
        <f t="shared" si="3"/>
        <v>9.818548387096774</v>
      </c>
      <c r="M54">
        <f t="shared" si="4"/>
        <v>4.3767024503781995</v>
      </c>
      <c r="N54">
        <f t="shared" si="5"/>
        <v>2.1883512251890997</v>
      </c>
      <c r="O54">
        <f t="shared" si="6"/>
        <v>1.4589008167927331</v>
      </c>
      <c r="P54">
        <f t="shared" si="7"/>
        <v>3.6472520419818331</v>
      </c>
      <c r="Q54">
        <v>12</v>
      </c>
      <c r="R54">
        <v>4</v>
      </c>
      <c r="S54">
        <v>4</v>
      </c>
      <c r="T54">
        <v>8</v>
      </c>
      <c r="U54">
        <v>281894</v>
      </c>
      <c r="V54">
        <f t="shared" si="8"/>
        <v>11.782258064516128</v>
      </c>
      <c r="W54">
        <f t="shared" si="9"/>
        <v>3.9274193548387095</v>
      </c>
      <c r="X54">
        <f t="shared" si="10"/>
        <v>3.9274193548387095</v>
      </c>
      <c r="Y54">
        <f t="shared" si="11"/>
        <v>7.854838709677419</v>
      </c>
      <c r="Z54">
        <f t="shared" si="12"/>
        <v>4.1796767808169486</v>
      </c>
      <c r="AA54">
        <f t="shared" si="13"/>
        <v>1.3932255936056495</v>
      </c>
      <c r="AB54">
        <f t="shared" si="14"/>
        <v>1.3932255936056495</v>
      </c>
      <c r="AC54">
        <f t="shared" si="15"/>
        <v>2.7864511872112989</v>
      </c>
    </row>
    <row r="55" spans="1:29" x14ac:dyDescent="0.25">
      <c r="A55">
        <v>30</v>
      </c>
      <c r="B55">
        <v>2012</v>
      </c>
      <c r="C55">
        <v>6</v>
      </c>
      <c r="D55">
        <v>12</v>
      </c>
      <c r="E55">
        <v>8</v>
      </c>
      <c r="F55">
        <v>2</v>
      </c>
      <c r="G55">
        <v>0</v>
      </c>
      <c r="H55">
        <v>269204</v>
      </c>
      <c r="I55">
        <f t="shared" si="0"/>
        <v>12.175000000000001</v>
      </c>
      <c r="J55">
        <f t="shared" si="1"/>
        <v>8.1166666666666671</v>
      </c>
      <c r="K55">
        <f t="shared" si="2"/>
        <v>2.0291666666666668</v>
      </c>
      <c r="L55">
        <f t="shared" si="3"/>
        <v>0</v>
      </c>
      <c r="M55">
        <f t="shared" si="4"/>
        <v>4.5225925320574731</v>
      </c>
      <c r="N55">
        <f t="shared" si="5"/>
        <v>3.0150616880383154</v>
      </c>
      <c r="O55">
        <f t="shared" si="6"/>
        <v>0.75376542200957886</v>
      </c>
      <c r="P55">
        <f t="shared" si="7"/>
        <v>0</v>
      </c>
      <c r="Q55">
        <v>18</v>
      </c>
      <c r="R55">
        <v>2</v>
      </c>
      <c r="S55">
        <v>0</v>
      </c>
      <c r="T55">
        <v>6</v>
      </c>
      <c r="U55">
        <v>281894</v>
      </c>
      <c r="V55">
        <f t="shared" si="8"/>
        <v>18.262500000000003</v>
      </c>
      <c r="W55">
        <f t="shared" si="9"/>
        <v>2.0291666666666668</v>
      </c>
      <c r="X55">
        <f t="shared" si="10"/>
        <v>0</v>
      </c>
      <c r="Y55">
        <f t="shared" si="11"/>
        <v>6.0875000000000004</v>
      </c>
      <c r="Z55">
        <f t="shared" si="12"/>
        <v>6.4784990102662707</v>
      </c>
      <c r="AA55">
        <f t="shared" si="13"/>
        <v>0.71983322336291888</v>
      </c>
      <c r="AB55">
        <f t="shared" si="14"/>
        <v>0</v>
      </c>
      <c r="AC55">
        <f t="shared" si="15"/>
        <v>2.1594996700887568</v>
      </c>
    </row>
    <row r="56" spans="1:29" x14ac:dyDescent="0.25">
      <c r="A56">
        <v>31</v>
      </c>
      <c r="B56">
        <v>2012</v>
      </c>
      <c r="C56">
        <v>7</v>
      </c>
      <c r="D56">
        <v>0</v>
      </c>
      <c r="E56">
        <v>2</v>
      </c>
      <c r="F56">
        <v>0</v>
      </c>
      <c r="G56">
        <v>4</v>
      </c>
      <c r="H56">
        <v>269204</v>
      </c>
      <c r="I56">
        <f t="shared" si="0"/>
        <v>0</v>
      </c>
      <c r="J56">
        <f t="shared" si="1"/>
        <v>1.9637096774193548</v>
      </c>
      <c r="K56">
        <f t="shared" si="2"/>
        <v>0</v>
      </c>
      <c r="L56">
        <f t="shared" si="3"/>
        <v>3.9274193548387095</v>
      </c>
      <c r="M56">
        <f t="shared" si="4"/>
        <v>0</v>
      </c>
      <c r="N56">
        <f t="shared" si="5"/>
        <v>0.72945040839636655</v>
      </c>
      <c r="O56">
        <f t="shared" si="6"/>
        <v>0</v>
      </c>
      <c r="P56">
        <f t="shared" si="7"/>
        <v>1.4589008167927331</v>
      </c>
      <c r="Q56">
        <v>4</v>
      </c>
      <c r="R56">
        <v>0</v>
      </c>
      <c r="S56">
        <v>6</v>
      </c>
      <c r="T56">
        <v>4</v>
      </c>
      <c r="U56">
        <v>281894</v>
      </c>
      <c r="V56">
        <f t="shared" si="8"/>
        <v>3.9274193548387095</v>
      </c>
      <c r="W56">
        <f t="shared" si="9"/>
        <v>0</v>
      </c>
      <c r="X56">
        <f t="shared" si="10"/>
        <v>5.8911290322580641</v>
      </c>
      <c r="Y56">
        <f t="shared" si="11"/>
        <v>3.9274193548387095</v>
      </c>
      <c r="Z56">
        <f t="shared" si="12"/>
        <v>1.3932255936056495</v>
      </c>
      <c r="AA56">
        <f t="shared" si="13"/>
        <v>0</v>
      </c>
      <c r="AB56">
        <f t="shared" si="14"/>
        <v>2.0898383904084743</v>
      </c>
      <c r="AC56">
        <f t="shared" si="15"/>
        <v>1.3932255936056495</v>
      </c>
    </row>
    <row r="57" spans="1:29" x14ac:dyDescent="0.25">
      <c r="A57">
        <v>31</v>
      </c>
      <c r="B57">
        <v>2012</v>
      </c>
      <c r="C57">
        <v>8</v>
      </c>
      <c r="D57">
        <v>10</v>
      </c>
      <c r="E57">
        <v>12</v>
      </c>
      <c r="F57">
        <v>2</v>
      </c>
      <c r="G57">
        <v>14</v>
      </c>
      <c r="H57">
        <v>269204</v>
      </c>
      <c r="I57">
        <f t="shared" si="0"/>
        <v>9.818548387096774</v>
      </c>
      <c r="J57">
        <f t="shared" si="1"/>
        <v>11.782258064516128</v>
      </c>
      <c r="K57">
        <f t="shared" si="2"/>
        <v>1.9637096774193548</v>
      </c>
      <c r="L57">
        <f t="shared" si="3"/>
        <v>13.745967741935484</v>
      </c>
      <c r="M57">
        <f t="shared" si="4"/>
        <v>3.6472520419818331</v>
      </c>
      <c r="N57">
        <f t="shared" si="5"/>
        <v>4.3767024503781995</v>
      </c>
      <c r="O57">
        <f t="shared" si="6"/>
        <v>0.72945040839636655</v>
      </c>
      <c r="P57">
        <f t="shared" si="7"/>
        <v>5.1061528587745668</v>
      </c>
      <c r="Q57">
        <v>8</v>
      </c>
      <c r="R57">
        <v>6</v>
      </c>
      <c r="S57">
        <v>4</v>
      </c>
      <c r="T57">
        <v>10</v>
      </c>
      <c r="U57">
        <v>281894</v>
      </c>
      <c r="V57">
        <f t="shared" si="8"/>
        <v>7.854838709677419</v>
      </c>
      <c r="W57">
        <f t="shared" si="9"/>
        <v>5.8911290322580641</v>
      </c>
      <c r="X57">
        <f t="shared" si="10"/>
        <v>3.9274193548387095</v>
      </c>
      <c r="Y57">
        <f t="shared" si="11"/>
        <v>9.818548387096774</v>
      </c>
      <c r="Z57">
        <f t="shared" si="12"/>
        <v>2.7864511872112989</v>
      </c>
      <c r="AA57">
        <f t="shared" si="13"/>
        <v>2.0898383904084743</v>
      </c>
      <c r="AB57">
        <f t="shared" si="14"/>
        <v>1.3932255936056495</v>
      </c>
      <c r="AC57">
        <f t="shared" si="15"/>
        <v>3.4830639840141235</v>
      </c>
    </row>
    <row r="58" spans="1:29" x14ac:dyDescent="0.25">
      <c r="A58">
        <v>30</v>
      </c>
      <c r="B58">
        <v>2012</v>
      </c>
      <c r="C58">
        <v>9</v>
      </c>
      <c r="D58">
        <v>8</v>
      </c>
      <c r="E58">
        <v>4</v>
      </c>
      <c r="F58">
        <v>4</v>
      </c>
      <c r="G58">
        <v>6</v>
      </c>
      <c r="H58">
        <v>269204</v>
      </c>
      <c r="I58">
        <f t="shared" si="0"/>
        <v>8.1166666666666671</v>
      </c>
      <c r="J58">
        <f t="shared" si="1"/>
        <v>4.0583333333333336</v>
      </c>
      <c r="K58">
        <f t="shared" si="2"/>
        <v>4.0583333333333336</v>
      </c>
      <c r="L58">
        <f t="shared" si="3"/>
        <v>6.0875000000000004</v>
      </c>
      <c r="M58">
        <f t="shared" si="4"/>
        <v>3.0150616880383154</v>
      </c>
      <c r="N58">
        <f t="shared" si="5"/>
        <v>1.5075308440191577</v>
      </c>
      <c r="O58">
        <f t="shared" si="6"/>
        <v>1.5075308440191577</v>
      </c>
      <c r="P58">
        <f t="shared" si="7"/>
        <v>2.2612962660287366</v>
      </c>
      <c r="Q58">
        <v>10</v>
      </c>
      <c r="R58">
        <v>2</v>
      </c>
      <c r="S58">
        <v>0</v>
      </c>
      <c r="T58">
        <v>8</v>
      </c>
      <c r="U58">
        <v>281894</v>
      </c>
      <c r="V58">
        <f t="shared" si="8"/>
        <v>10.145833333333334</v>
      </c>
      <c r="W58">
        <f t="shared" si="9"/>
        <v>2.0291666666666668</v>
      </c>
      <c r="X58">
        <f t="shared" si="10"/>
        <v>0</v>
      </c>
      <c r="Y58">
        <f t="shared" si="11"/>
        <v>8.1166666666666671</v>
      </c>
      <c r="Z58">
        <f t="shared" si="12"/>
        <v>3.5991661168145952</v>
      </c>
      <c r="AA58">
        <f t="shared" si="13"/>
        <v>0.71983322336291888</v>
      </c>
      <c r="AB58">
        <f t="shared" si="14"/>
        <v>0</v>
      </c>
      <c r="AC58">
        <f t="shared" si="15"/>
        <v>2.8793328934516755</v>
      </c>
    </row>
    <row r="59" spans="1:29" x14ac:dyDescent="0.25">
      <c r="A59">
        <v>31</v>
      </c>
      <c r="B59">
        <v>2012</v>
      </c>
      <c r="C59">
        <v>10</v>
      </c>
      <c r="D59">
        <v>12</v>
      </c>
      <c r="E59">
        <v>6</v>
      </c>
      <c r="F59">
        <v>2</v>
      </c>
      <c r="G59">
        <v>2</v>
      </c>
      <c r="H59">
        <v>269204</v>
      </c>
      <c r="I59">
        <f t="shared" si="0"/>
        <v>11.782258064516128</v>
      </c>
      <c r="J59">
        <f t="shared" si="1"/>
        <v>5.8911290322580641</v>
      </c>
      <c r="K59">
        <f t="shared" si="2"/>
        <v>1.9637096774193548</v>
      </c>
      <c r="L59">
        <f t="shared" si="3"/>
        <v>1.9637096774193548</v>
      </c>
      <c r="M59">
        <f t="shared" si="4"/>
        <v>4.3767024503781995</v>
      </c>
      <c r="N59">
        <f t="shared" si="5"/>
        <v>2.1883512251890997</v>
      </c>
      <c r="O59">
        <f t="shared" si="6"/>
        <v>0.72945040839636655</v>
      </c>
      <c r="P59">
        <f t="shared" si="7"/>
        <v>0.72945040839636655</v>
      </c>
      <c r="Q59">
        <v>10</v>
      </c>
      <c r="R59">
        <v>8</v>
      </c>
      <c r="S59">
        <v>2</v>
      </c>
      <c r="T59">
        <v>8</v>
      </c>
      <c r="U59">
        <v>281894</v>
      </c>
      <c r="V59">
        <f t="shared" si="8"/>
        <v>9.818548387096774</v>
      </c>
      <c r="W59">
        <f t="shared" si="9"/>
        <v>7.854838709677419</v>
      </c>
      <c r="X59">
        <f t="shared" si="10"/>
        <v>1.9637096774193548</v>
      </c>
      <c r="Y59">
        <f t="shared" si="11"/>
        <v>7.854838709677419</v>
      </c>
      <c r="Z59">
        <f t="shared" si="12"/>
        <v>3.4830639840141235</v>
      </c>
      <c r="AA59">
        <f t="shared" si="13"/>
        <v>2.7864511872112989</v>
      </c>
      <c r="AB59">
        <f t="shared" si="14"/>
        <v>0.69661279680282473</v>
      </c>
      <c r="AC59">
        <f t="shared" si="15"/>
        <v>2.7864511872112989</v>
      </c>
    </row>
    <row r="60" spans="1:29" x14ac:dyDescent="0.25">
      <c r="A60">
        <v>30</v>
      </c>
      <c r="B60">
        <v>2012</v>
      </c>
      <c r="C60">
        <v>11</v>
      </c>
      <c r="D60">
        <v>6</v>
      </c>
      <c r="E60">
        <v>4</v>
      </c>
      <c r="F60">
        <v>0</v>
      </c>
      <c r="G60">
        <v>10</v>
      </c>
      <c r="H60">
        <v>269204</v>
      </c>
      <c r="I60">
        <f t="shared" si="0"/>
        <v>6.0875000000000004</v>
      </c>
      <c r="J60">
        <f t="shared" si="1"/>
        <v>4.0583333333333336</v>
      </c>
      <c r="K60">
        <f t="shared" si="2"/>
        <v>0</v>
      </c>
      <c r="L60">
        <f t="shared" si="3"/>
        <v>10.145833333333334</v>
      </c>
      <c r="M60">
        <f t="shared" si="4"/>
        <v>2.2612962660287366</v>
      </c>
      <c r="N60">
        <f t="shared" si="5"/>
        <v>1.5075308440191577</v>
      </c>
      <c r="O60">
        <f t="shared" si="6"/>
        <v>0</v>
      </c>
      <c r="P60">
        <f t="shared" si="7"/>
        <v>3.7688271100478947</v>
      </c>
      <c r="Q60">
        <v>14</v>
      </c>
      <c r="R60">
        <v>2</v>
      </c>
      <c r="S60">
        <v>4</v>
      </c>
      <c r="T60">
        <v>4</v>
      </c>
      <c r="U60">
        <v>281894</v>
      </c>
      <c r="V60">
        <f t="shared" si="8"/>
        <v>14.204166666666667</v>
      </c>
      <c r="W60">
        <f t="shared" si="9"/>
        <v>2.0291666666666668</v>
      </c>
      <c r="X60">
        <f t="shared" si="10"/>
        <v>4.0583333333333336</v>
      </c>
      <c r="Y60">
        <f t="shared" si="11"/>
        <v>4.0583333333333336</v>
      </c>
      <c r="Z60">
        <f t="shared" si="12"/>
        <v>5.0388325635404332</v>
      </c>
      <c r="AA60">
        <f t="shared" si="13"/>
        <v>0.71983322336291888</v>
      </c>
      <c r="AB60">
        <f t="shared" si="14"/>
        <v>1.4396664467258378</v>
      </c>
      <c r="AC60">
        <f t="shared" si="15"/>
        <v>1.4396664467258378</v>
      </c>
    </row>
    <row r="61" spans="1:29" x14ac:dyDescent="0.25">
      <c r="A61">
        <v>31</v>
      </c>
      <c r="B61">
        <v>2012</v>
      </c>
      <c r="C61">
        <v>12</v>
      </c>
      <c r="D61">
        <v>18</v>
      </c>
      <c r="E61">
        <v>6</v>
      </c>
      <c r="F61">
        <v>4</v>
      </c>
      <c r="G61">
        <v>4</v>
      </c>
      <c r="H61">
        <v>269204</v>
      </c>
      <c r="I61">
        <f t="shared" si="0"/>
        <v>17.673387096774192</v>
      </c>
      <c r="J61">
        <f t="shared" si="1"/>
        <v>5.8911290322580641</v>
      </c>
      <c r="K61">
        <f t="shared" si="2"/>
        <v>3.9274193548387095</v>
      </c>
      <c r="L61">
        <f t="shared" si="3"/>
        <v>3.9274193548387095</v>
      </c>
      <c r="M61">
        <f t="shared" si="4"/>
        <v>6.5650536755672988</v>
      </c>
      <c r="N61">
        <f t="shared" si="5"/>
        <v>2.1883512251890997</v>
      </c>
      <c r="O61">
        <f t="shared" si="6"/>
        <v>1.4589008167927331</v>
      </c>
      <c r="P61">
        <f t="shared" si="7"/>
        <v>1.4589008167927331</v>
      </c>
      <c r="Q61">
        <v>6</v>
      </c>
      <c r="R61">
        <v>4</v>
      </c>
      <c r="S61">
        <v>2</v>
      </c>
      <c r="T61">
        <v>6</v>
      </c>
      <c r="U61">
        <v>281894</v>
      </c>
      <c r="V61">
        <f t="shared" si="8"/>
        <v>5.8911290322580641</v>
      </c>
      <c r="W61">
        <f t="shared" si="9"/>
        <v>3.9274193548387095</v>
      </c>
      <c r="X61">
        <f t="shared" si="10"/>
        <v>1.9637096774193548</v>
      </c>
      <c r="Y61">
        <f t="shared" si="11"/>
        <v>5.8911290322580641</v>
      </c>
      <c r="Z61">
        <f t="shared" si="12"/>
        <v>2.0898383904084743</v>
      </c>
      <c r="AA61">
        <f t="shared" si="13"/>
        <v>1.3932255936056495</v>
      </c>
      <c r="AB61">
        <f t="shared" si="14"/>
        <v>0.69661279680282473</v>
      </c>
      <c r="AC61">
        <f t="shared" si="15"/>
        <v>2.0898383904084743</v>
      </c>
    </row>
    <row r="62" spans="1:29" x14ac:dyDescent="0.25">
      <c r="A62">
        <v>31</v>
      </c>
      <c r="B62">
        <v>2013</v>
      </c>
      <c r="C62">
        <v>1</v>
      </c>
      <c r="D62">
        <v>20</v>
      </c>
      <c r="E62">
        <v>16</v>
      </c>
      <c r="F62">
        <v>2</v>
      </c>
      <c r="G62">
        <v>8</v>
      </c>
      <c r="H62">
        <v>269204</v>
      </c>
      <c r="I62">
        <f t="shared" si="0"/>
        <v>19.637096774193548</v>
      </c>
      <c r="J62">
        <f t="shared" si="1"/>
        <v>15.709677419354838</v>
      </c>
      <c r="K62">
        <f t="shared" si="2"/>
        <v>1.9637096774193548</v>
      </c>
      <c r="L62">
        <f t="shared" si="3"/>
        <v>7.854838709677419</v>
      </c>
      <c r="M62">
        <f t="shared" si="4"/>
        <v>7.2945040839636661</v>
      </c>
      <c r="N62">
        <f t="shared" si="5"/>
        <v>5.8356032671709324</v>
      </c>
      <c r="O62">
        <f t="shared" si="6"/>
        <v>0.72945040839636655</v>
      </c>
      <c r="P62">
        <f t="shared" si="7"/>
        <v>2.9178016335854662</v>
      </c>
      <c r="Q62">
        <v>16</v>
      </c>
      <c r="R62">
        <v>10</v>
      </c>
      <c r="S62">
        <v>0</v>
      </c>
      <c r="T62">
        <v>0</v>
      </c>
      <c r="U62">
        <v>281894</v>
      </c>
      <c r="V62">
        <f t="shared" si="8"/>
        <v>15.709677419354838</v>
      </c>
      <c r="W62">
        <f t="shared" si="9"/>
        <v>9.818548387096774</v>
      </c>
      <c r="X62">
        <f t="shared" si="10"/>
        <v>0</v>
      </c>
      <c r="Y62">
        <f t="shared" si="11"/>
        <v>0</v>
      </c>
      <c r="Z62">
        <f t="shared" si="12"/>
        <v>5.5729023744225978</v>
      </c>
      <c r="AA62">
        <f t="shared" si="13"/>
        <v>3.4830639840141235</v>
      </c>
      <c r="AB62">
        <f t="shared" si="14"/>
        <v>0</v>
      </c>
      <c r="AC62">
        <f t="shared" si="15"/>
        <v>0</v>
      </c>
    </row>
    <row r="63" spans="1:29" x14ac:dyDescent="0.25">
      <c r="A63">
        <v>28</v>
      </c>
      <c r="B63">
        <v>2013</v>
      </c>
      <c r="C63">
        <v>2</v>
      </c>
      <c r="D63">
        <v>10</v>
      </c>
      <c r="E63">
        <v>14</v>
      </c>
      <c r="F63">
        <v>2</v>
      </c>
      <c r="G63">
        <v>8</v>
      </c>
      <c r="H63">
        <v>269204</v>
      </c>
      <c r="I63">
        <f t="shared" si="0"/>
        <v>10.870535714285714</v>
      </c>
      <c r="J63">
        <f t="shared" si="1"/>
        <v>15.21875</v>
      </c>
      <c r="K63">
        <f t="shared" si="2"/>
        <v>2.1741071428571428</v>
      </c>
      <c r="L63">
        <f t="shared" si="3"/>
        <v>8.6964285714285712</v>
      </c>
      <c r="M63">
        <f t="shared" si="4"/>
        <v>4.0380290464798865</v>
      </c>
      <c r="N63">
        <f t="shared" si="5"/>
        <v>5.6532406650718414</v>
      </c>
      <c r="O63">
        <f t="shared" si="6"/>
        <v>0.80760580929597725</v>
      </c>
      <c r="P63">
        <f t="shared" si="7"/>
        <v>3.230423237183909</v>
      </c>
      <c r="Q63">
        <v>12</v>
      </c>
      <c r="R63">
        <v>2</v>
      </c>
      <c r="S63">
        <v>0</v>
      </c>
      <c r="T63">
        <v>0</v>
      </c>
      <c r="U63">
        <v>281894</v>
      </c>
      <c r="V63">
        <f t="shared" si="8"/>
        <v>13.044642857142858</v>
      </c>
      <c r="W63">
        <f t="shared" si="9"/>
        <v>2.1741071428571428</v>
      </c>
      <c r="X63">
        <f t="shared" si="10"/>
        <v>0</v>
      </c>
      <c r="Y63">
        <f t="shared" si="11"/>
        <v>0</v>
      </c>
      <c r="Z63">
        <f t="shared" si="12"/>
        <v>4.627499293047336</v>
      </c>
      <c r="AA63">
        <f t="shared" si="13"/>
        <v>0.77124988217455603</v>
      </c>
      <c r="AB63">
        <f t="shared" si="14"/>
        <v>0</v>
      </c>
      <c r="AC63">
        <f t="shared" si="15"/>
        <v>0</v>
      </c>
    </row>
    <row r="64" spans="1:29" x14ac:dyDescent="0.25">
      <c r="A64">
        <v>31</v>
      </c>
      <c r="B64">
        <v>2013</v>
      </c>
      <c r="C64">
        <v>3</v>
      </c>
      <c r="D64">
        <v>16</v>
      </c>
      <c r="E64">
        <v>4</v>
      </c>
      <c r="F64">
        <v>4</v>
      </c>
      <c r="G64">
        <v>6</v>
      </c>
      <c r="H64">
        <v>269204</v>
      </c>
      <c r="I64">
        <f t="shared" si="0"/>
        <v>15.709677419354838</v>
      </c>
      <c r="J64">
        <f t="shared" si="1"/>
        <v>3.9274193548387095</v>
      </c>
      <c r="K64">
        <f t="shared" si="2"/>
        <v>3.9274193548387095</v>
      </c>
      <c r="L64">
        <f t="shared" si="3"/>
        <v>5.8911290322580641</v>
      </c>
      <c r="M64">
        <f t="shared" si="4"/>
        <v>5.8356032671709324</v>
      </c>
      <c r="N64">
        <f t="shared" si="5"/>
        <v>1.4589008167927331</v>
      </c>
      <c r="O64">
        <f t="shared" si="6"/>
        <v>1.4589008167927331</v>
      </c>
      <c r="P64">
        <f t="shared" si="7"/>
        <v>2.1883512251890997</v>
      </c>
      <c r="Q64">
        <v>20</v>
      </c>
      <c r="R64">
        <v>8</v>
      </c>
      <c r="S64">
        <v>0</v>
      </c>
      <c r="T64">
        <v>0</v>
      </c>
      <c r="U64">
        <v>281894</v>
      </c>
      <c r="V64">
        <f t="shared" si="8"/>
        <v>19.637096774193548</v>
      </c>
      <c r="W64">
        <f t="shared" si="9"/>
        <v>7.854838709677419</v>
      </c>
      <c r="X64">
        <f t="shared" si="10"/>
        <v>0</v>
      </c>
      <c r="Y64">
        <f t="shared" si="11"/>
        <v>0</v>
      </c>
      <c r="Z64">
        <f t="shared" si="12"/>
        <v>6.9661279680282471</v>
      </c>
      <c r="AA64">
        <f t="shared" si="13"/>
        <v>2.7864511872112989</v>
      </c>
      <c r="AB64">
        <f t="shared" si="14"/>
        <v>0</v>
      </c>
      <c r="AC64">
        <f t="shared" si="15"/>
        <v>0</v>
      </c>
    </row>
    <row r="65" spans="1:29" x14ac:dyDescent="0.25">
      <c r="A65">
        <v>30</v>
      </c>
      <c r="B65">
        <v>2013</v>
      </c>
      <c r="C65">
        <v>4</v>
      </c>
      <c r="D65">
        <v>16</v>
      </c>
      <c r="E65">
        <v>6</v>
      </c>
      <c r="F65">
        <v>6</v>
      </c>
      <c r="G65">
        <v>8</v>
      </c>
      <c r="H65">
        <v>269204</v>
      </c>
      <c r="I65">
        <f t="shared" si="0"/>
        <v>16.233333333333334</v>
      </c>
      <c r="J65">
        <f t="shared" si="1"/>
        <v>6.0875000000000004</v>
      </c>
      <c r="K65">
        <f t="shared" si="2"/>
        <v>6.0875000000000004</v>
      </c>
      <c r="L65">
        <f t="shared" si="3"/>
        <v>8.1166666666666671</v>
      </c>
      <c r="M65">
        <f t="shared" si="4"/>
        <v>6.0301233760766308</v>
      </c>
      <c r="N65">
        <f t="shared" si="5"/>
        <v>2.2612962660287366</v>
      </c>
      <c r="O65">
        <f t="shared" si="6"/>
        <v>2.2612962660287366</v>
      </c>
      <c r="P65">
        <f t="shared" si="7"/>
        <v>3.0150616880383154</v>
      </c>
      <c r="Q65">
        <v>16</v>
      </c>
      <c r="R65">
        <v>8</v>
      </c>
      <c r="S65">
        <v>0</v>
      </c>
      <c r="T65">
        <v>8</v>
      </c>
      <c r="U65">
        <v>281894</v>
      </c>
      <c r="V65">
        <f t="shared" si="8"/>
        <v>16.233333333333334</v>
      </c>
      <c r="W65">
        <f t="shared" si="9"/>
        <v>8.1166666666666671</v>
      </c>
      <c r="X65">
        <f t="shared" si="10"/>
        <v>0</v>
      </c>
      <c r="Y65">
        <f t="shared" si="11"/>
        <v>8.1166666666666671</v>
      </c>
      <c r="Z65">
        <f t="shared" si="12"/>
        <v>5.7586657869033511</v>
      </c>
      <c r="AA65">
        <f t="shared" si="13"/>
        <v>2.8793328934516755</v>
      </c>
      <c r="AB65">
        <f t="shared" si="14"/>
        <v>0</v>
      </c>
      <c r="AC65">
        <f t="shared" si="15"/>
        <v>2.8793328934516755</v>
      </c>
    </row>
    <row r="66" spans="1:29" x14ac:dyDescent="0.25">
      <c r="A66">
        <v>31</v>
      </c>
      <c r="B66">
        <v>2013</v>
      </c>
      <c r="C66">
        <v>5</v>
      </c>
      <c r="D66">
        <v>24</v>
      </c>
      <c r="E66">
        <v>10</v>
      </c>
      <c r="F66">
        <v>8</v>
      </c>
      <c r="G66">
        <v>4</v>
      </c>
      <c r="H66">
        <v>269204</v>
      </c>
      <c r="I66">
        <f t="shared" si="0"/>
        <v>23.564516129032256</v>
      </c>
      <c r="J66">
        <f t="shared" si="1"/>
        <v>9.818548387096774</v>
      </c>
      <c r="K66">
        <f t="shared" si="2"/>
        <v>7.854838709677419</v>
      </c>
      <c r="L66">
        <f t="shared" si="3"/>
        <v>3.9274193548387095</v>
      </c>
      <c r="M66">
        <f t="shared" si="4"/>
        <v>8.753404900756399</v>
      </c>
      <c r="N66">
        <f t="shared" si="5"/>
        <v>3.6472520419818331</v>
      </c>
      <c r="O66">
        <f t="shared" si="6"/>
        <v>2.9178016335854662</v>
      </c>
      <c r="P66">
        <f t="shared" si="7"/>
        <v>1.4589008167927331</v>
      </c>
      <c r="Q66">
        <v>8</v>
      </c>
      <c r="R66">
        <v>6</v>
      </c>
      <c r="S66">
        <v>4</v>
      </c>
      <c r="T66">
        <v>4</v>
      </c>
      <c r="U66">
        <v>281894</v>
      </c>
      <c r="V66">
        <f t="shared" si="8"/>
        <v>7.854838709677419</v>
      </c>
      <c r="W66">
        <f t="shared" si="9"/>
        <v>5.8911290322580641</v>
      </c>
      <c r="X66">
        <f t="shared" si="10"/>
        <v>3.9274193548387095</v>
      </c>
      <c r="Y66">
        <f t="shared" si="11"/>
        <v>3.9274193548387095</v>
      </c>
      <c r="Z66">
        <f t="shared" si="12"/>
        <v>2.7864511872112989</v>
      </c>
      <c r="AA66">
        <f t="shared" si="13"/>
        <v>2.0898383904084743</v>
      </c>
      <c r="AB66">
        <f t="shared" si="14"/>
        <v>1.3932255936056495</v>
      </c>
      <c r="AC66">
        <f t="shared" si="15"/>
        <v>1.3932255936056495</v>
      </c>
    </row>
    <row r="67" spans="1:29" x14ac:dyDescent="0.25">
      <c r="A67">
        <v>30</v>
      </c>
      <c r="B67">
        <v>2013</v>
      </c>
      <c r="C67">
        <v>6</v>
      </c>
      <c r="D67">
        <v>18</v>
      </c>
      <c r="E67">
        <v>12</v>
      </c>
      <c r="F67">
        <v>10</v>
      </c>
      <c r="G67">
        <v>4</v>
      </c>
      <c r="H67">
        <v>269204</v>
      </c>
      <c r="I67">
        <f t="shared" ref="I67:I130" si="16">D67*(365.25/(12*A67))</f>
        <v>18.262500000000003</v>
      </c>
      <c r="J67">
        <f t="shared" ref="J67:J130" si="17">E67*(365.25/(12*A67))</f>
        <v>12.175000000000001</v>
      </c>
      <c r="K67">
        <f t="shared" ref="K67:K130" si="18">F67*(365.25/(12*A67))</f>
        <v>10.145833333333334</v>
      </c>
      <c r="L67">
        <f t="shared" ref="L67:L130" si="19">G67*(365.25/(12*A67))</f>
        <v>4.0583333333333336</v>
      </c>
      <c r="M67">
        <f t="shared" ref="M67:M130" si="20">I67/H67*100000</f>
        <v>6.7838887980862106</v>
      </c>
      <c r="N67">
        <f t="shared" ref="N67:N130" si="21">J67/H67*100000</f>
        <v>4.5225925320574731</v>
      </c>
      <c r="O67">
        <f t="shared" ref="O67:O130" si="22">K67/H67*100000</f>
        <v>3.7688271100478947</v>
      </c>
      <c r="P67">
        <f t="shared" ref="P67:P130" si="23">L67/H67*100000</f>
        <v>1.5075308440191577</v>
      </c>
      <c r="Q67">
        <v>16</v>
      </c>
      <c r="R67">
        <v>10</v>
      </c>
      <c r="S67">
        <v>4</v>
      </c>
      <c r="T67">
        <v>0</v>
      </c>
      <c r="U67">
        <v>281894</v>
      </c>
      <c r="V67">
        <f t="shared" ref="V67:V130" si="24">Q67*(365.25/(12*A67))</f>
        <v>16.233333333333334</v>
      </c>
      <c r="W67">
        <f t="shared" ref="W67:W130" si="25">R67*(365.25/(12*A67))</f>
        <v>10.145833333333334</v>
      </c>
      <c r="X67">
        <f t="shared" ref="X67:X130" si="26">S67*(365.25/(12*A67))</f>
        <v>4.0583333333333336</v>
      </c>
      <c r="Y67">
        <f t="shared" ref="Y67:Y130" si="27">T67*(365.25/(12*A67))</f>
        <v>0</v>
      </c>
      <c r="Z67">
        <f t="shared" ref="Z67:Z130" si="28">V67/U67*100000</f>
        <v>5.7586657869033511</v>
      </c>
      <c r="AA67">
        <f t="shared" ref="AA67:AA130" si="29">W67/U67*100000</f>
        <v>3.5991661168145952</v>
      </c>
      <c r="AB67">
        <f t="shared" ref="AB67:AB130" si="30">X67/U67*100000</f>
        <v>1.4396664467258378</v>
      </c>
      <c r="AC67">
        <f t="shared" ref="AC67:AC130" si="31">Y67/U67*100000</f>
        <v>0</v>
      </c>
    </row>
    <row r="68" spans="1:29" x14ac:dyDescent="0.25">
      <c r="A68">
        <v>31</v>
      </c>
      <c r="B68">
        <v>2013</v>
      </c>
      <c r="C68">
        <v>7</v>
      </c>
      <c r="D68">
        <v>22</v>
      </c>
      <c r="E68">
        <v>8</v>
      </c>
      <c r="F68">
        <v>10</v>
      </c>
      <c r="G68">
        <v>8</v>
      </c>
      <c r="H68">
        <v>269204</v>
      </c>
      <c r="I68">
        <f t="shared" si="16"/>
        <v>21.600806451612904</v>
      </c>
      <c r="J68">
        <f t="shared" si="17"/>
        <v>7.854838709677419</v>
      </c>
      <c r="K68">
        <f t="shared" si="18"/>
        <v>9.818548387096774</v>
      </c>
      <c r="L68">
        <f t="shared" si="19"/>
        <v>7.854838709677419</v>
      </c>
      <c r="M68">
        <f t="shared" si="20"/>
        <v>8.0239544923600334</v>
      </c>
      <c r="N68">
        <f t="shared" si="21"/>
        <v>2.9178016335854662</v>
      </c>
      <c r="O68">
        <f t="shared" si="22"/>
        <v>3.6472520419818331</v>
      </c>
      <c r="P68">
        <f t="shared" si="23"/>
        <v>2.9178016335854662</v>
      </c>
      <c r="Q68">
        <v>18</v>
      </c>
      <c r="R68">
        <v>18</v>
      </c>
      <c r="S68">
        <v>2</v>
      </c>
      <c r="T68">
        <v>6</v>
      </c>
      <c r="U68">
        <v>281894</v>
      </c>
      <c r="V68">
        <f t="shared" si="24"/>
        <v>17.673387096774192</v>
      </c>
      <c r="W68">
        <f t="shared" si="25"/>
        <v>17.673387096774192</v>
      </c>
      <c r="X68">
        <f t="shared" si="26"/>
        <v>1.9637096774193548</v>
      </c>
      <c r="Y68">
        <f t="shared" si="27"/>
        <v>5.8911290322580641</v>
      </c>
      <c r="Z68">
        <f t="shared" si="28"/>
        <v>6.2695151712254216</v>
      </c>
      <c r="AA68">
        <f t="shared" si="29"/>
        <v>6.2695151712254216</v>
      </c>
      <c r="AB68">
        <f t="shared" si="30"/>
        <v>0.69661279680282473</v>
      </c>
      <c r="AC68">
        <f t="shared" si="31"/>
        <v>2.0898383904084743</v>
      </c>
    </row>
    <row r="69" spans="1:29" x14ac:dyDescent="0.25">
      <c r="A69">
        <v>31</v>
      </c>
      <c r="B69">
        <v>2013</v>
      </c>
      <c r="C69">
        <v>8</v>
      </c>
      <c r="D69">
        <v>16</v>
      </c>
      <c r="E69">
        <v>26</v>
      </c>
      <c r="F69">
        <v>8</v>
      </c>
      <c r="G69">
        <v>6</v>
      </c>
      <c r="H69">
        <v>269204</v>
      </c>
      <c r="I69">
        <f t="shared" si="16"/>
        <v>15.709677419354838</v>
      </c>
      <c r="J69">
        <f t="shared" si="17"/>
        <v>25.528225806451612</v>
      </c>
      <c r="K69">
        <f t="shared" si="18"/>
        <v>7.854838709677419</v>
      </c>
      <c r="L69">
        <f t="shared" si="19"/>
        <v>5.8911290322580641</v>
      </c>
      <c r="M69">
        <f t="shared" si="20"/>
        <v>5.8356032671709324</v>
      </c>
      <c r="N69">
        <f t="shared" si="21"/>
        <v>9.4828553091527663</v>
      </c>
      <c r="O69">
        <f t="shared" si="22"/>
        <v>2.9178016335854662</v>
      </c>
      <c r="P69">
        <f t="shared" si="23"/>
        <v>2.1883512251890997</v>
      </c>
      <c r="Q69">
        <v>6</v>
      </c>
      <c r="R69">
        <v>4</v>
      </c>
      <c r="S69">
        <v>0</v>
      </c>
      <c r="T69">
        <v>6</v>
      </c>
      <c r="U69">
        <v>281894</v>
      </c>
      <c r="V69">
        <f t="shared" si="24"/>
        <v>5.8911290322580641</v>
      </c>
      <c r="W69">
        <f t="shared" si="25"/>
        <v>3.9274193548387095</v>
      </c>
      <c r="X69">
        <f t="shared" si="26"/>
        <v>0</v>
      </c>
      <c r="Y69">
        <f t="shared" si="27"/>
        <v>5.8911290322580641</v>
      </c>
      <c r="Z69">
        <f t="shared" si="28"/>
        <v>2.0898383904084743</v>
      </c>
      <c r="AA69">
        <f t="shared" si="29"/>
        <v>1.3932255936056495</v>
      </c>
      <c r="AB69">
        <f t="shared" si="30"/>
        <v>0</v>
      </c>
      <c r="AC69">
        <f t="shared" si="31"/>
        <v>2.0898383904084743</v>
      </c>
    </row>
    <row r="70" spans="1:29" x14ac:dyDescent="0.25">
      <c r="A70">
        <v>30</v>
      </c>
      <c r="B70">
        <v>2013</v>
      </c>
      <c r="C70">
        <v>9</v>
      </c>
      <c r="D70">
        <v>8</v>
      </c>
      <c r="E70">
        <v>8</v>
      </c>
      <c r="F70">
        <v>6</v>
      </c>
      <c r="G70">
        <v>8</v>
      </c>
      <c r="H70">
        <v>269204</v>
      </c>
      <c r="I70">
        <f t="shared" si="16"/>
        <v>8.1166666666666671</v>
      </c>
      <c r="J70">
        <f t="shared" si="17"/>
        <v>8.1166666666666671</v>
      </c>
      <c r="K70">
        <f t="shared" si="18"/>
        <v>6.0875000000000004</v>
      </c>
      <c r="L70">
        <f t="shared" si="19"/>
        <v>8.1166666666666671</v>
      </c>
      <c r="M70">
        <f t="shared" si="20"/>
        <v>3.0150616880383154</v>
      </c>
      <c r="N70">
        <f t="shared" si="21"/>
        <v>3.0150616880383154</v>
      </c>
      <c r="O70">
        <f t="shared" si="22"/>
        <v>2.2612962660287366</v>
      </c>
      <c r="P70">
        <f t="shared" si="23"/>
        <v>3.0150616880383154</v>
      </c>
      <c r="Q70">
        <v>10</v>
      </c>
      <c r="R70">
        <v>4</v>
      </c>
      <c r="S70">
        <v>6</v>
      </c>
      <c r="T70">
        <v>0</v>
      </c>
      <c r="U70">
        <v>281894</v>
      </c>
      <c r="V70">
        <f t="shared" si="24"/>
        <v>10.145833333333334</v>
      </c>
      <c r="W70">
        <f t="shared" si="25"/>
        <v>4.0583333333333336</v>
      </c>
      <c r="X70">
        <f t="shared" si="26"/>
        <v>6.0875000000000004</v>
      </c>
      <c r="Y70">
        <f t="shared" si="27"/>
        <v>0</v>
      </c>
      <c r="Z70">
        <f t="shared" si="28"/>
        <v>3.5991661168145952</v>
      </c>
      <c r="AA70">
        <f t="shared" si="29"/>
        <v>1.4396664467258378</v>
      </c>
      <c r="AB70">
        <f t="shared" si="30"/>
        <v>2.1594996700887568</v>
      </c>
      <c r="AC70">
        <f t="shared" si="31"/>
        <v>0</v>
      </c>
    </row>
    <row r="71" spans="1:29" x14ac:dyDescent="0.25">
      <c r="A71">
        <v>31</v>
      </c>
      <c r="B71">
        <v>2013</v>
      </c>
      <c r="C71">
        <v>10</v>
      </c>
      <c r="D71">
        <v>20</v>
      </c>
      <c r="E71">
        <v>10</v>
      </c>
      <c r="F71">
        <v>6</v>
      </c>
      <c r="G71">
        <v>16</v>
      </c>
      <c r="H71">
        <v>269204</v>
      </c>
      <c r="I71">
        <f t="shared" si="16"/>
        <v>19.637096774193548</v>
      </c>
      <c r="J71">
        <f t="shared" si="17"/>
        <v>9.818548387096774</v>
      </c>
      <c r="K71">
        <f t="shared" si="18"/>
        <v>5.8911290322580641</v>
      </c>
      <c r="L71">
        <f t="shared" si="19"/>
        <v>15.709677419354838</v>
      </c>
      <c r="M71">
        <f t="shared" si="20"/>
        <v>7.2945040839636661</v>
      </c>
      <c r="N71">
        <f t="shared" si="21"/>
        <v>3.6472520419818331</v>
      </c>
      <c r="O71">
        <f t="shared" si="22"/>
        <v>2.1883512251890997</v>
      </c>
      <c r="P71">
        <f t="shared" si="23"/>
        <v>5.8356032671709324</v>
      </c>
      <c r="Q71">
        <v>20</v>
      </c>
      <c r="R71">
        <v>4</v>
      </c>
      <c r="S71">
        <v>4</v>
      </c>
      <c r="T71">
        <v>8</v>
      </c>
      <c r="U71">
        <v>281894</v>
      </c>
      <c r="V71">
        <f t="shared" si="24"/>
        <v>19.637096774193548</v>
      </c>
      <c r="W71">
        <f t="shared" si="25"/>
        <v>3.9274193548387095</v>
      </c>
      <c r="X71">
        <f t="shared" si="26"/>
        <v>3.9274193548387095</v>
      </c>
      <c r="Y71">
        <f t="shared" si="27"/>
        <v>7.854838709677419</v>
      </c>
      <c r="Z71">
        <f t="shared" si="28"/>
        <v>6.9661279680282471</v>
      </c>
      <c r="AA71">
        <f t="shared" si="29"/>
        <v>1.3932255936056495</v>
      </c>
      <c r="AB71">
        <f t="shared" si="30"/>
        <v>1.3932255936056495</v>
      </c>
      <c r="AC71">
        <f t="shared" si="31"/>
        <v>2.7864511872112989</v>
      </c>
    </row>
    <row r="72" spans="1:29" x14ac:dyDescent="0.25">
      <c r="A72">
        <v>30</v>
      </c>
      <c r="B72">
        <v>2013</v>
      </c>
      <c r="C72">
        <v>11</v>
      </c>
      <c r="D72">
        <v>16</v>
      </c>
      <c r="E72">
        <v>12</v>
      </c>
      <c r="F72">
        <v>8</v>
      </c>
      <c r="G72">
        <v>10</v>
      </c>
      <c r="H72">
        <v>269204</v>
      </c>
      <c r="I72">
        <f t="shared" si="16"/>
        <v>16.233333333333334</v>
      </c>
      <c r="J72">
        <f t="shared" si="17"/>
        <v>12.175000000000001</v>
      </c>
      <c r="K72">
        <f t="shared" si="18"/>
        <v>8.1166666666666671</v>
      </c>
      <c r="L72">
        <f t="shared" si="19"/>
        <v>10.145833333333334</v>
      </c>
      <c r="M72">
        <f t="shared" si="20"/>
        <v>6.0301233760766308</v>
      </c>
      <c r="N72">
        <f t="shared" si="21"/>
        <v>4.5225925320574731</v>
      </c>
      <c r="O72">
        <f t="shared" si="22"/>
        <v>3.0150616880383154</v>
      </c>
      <c r="P72">
        <f t="shared" si="23"/>
        <v>3.7688271100478947</v>
      </c>
      <c r="Q72">
        <v>14</v>
      </c>
      <c r="R72">
        <v>6</v>
      </c>
      <c r="S72">
        <v>8</v>
      </c>
      <c r="T72">
        <v>6</v>
      </c>
      <c r="U72">
        <v>281894</v>
      </c>
      <c r="V72">
        <f t="shared" si="24"/>
        <v>14.204166666666667</v>
      </c>
      <c r="W72">
        <f t="shared" si="25"/>
        <v>6.0875000000000004</v>
      </c>
      <c r="X72">
        <f t="shared" si="26"/>
        <v>8.1166666666666671</v>
      </c>
      <c r="Y72">
        <f t="shared" si="27"/>
        <v>6.0875000000000004</v>
      </c>
      <c r="Z72">
        <f t="shared" si="28"/>
        <v>5.0388325635404332</v>
      </c>
      <c r="AA72">
        <f t="shared" si="29"/>
        <v>2.1594996700887568</v>
      </c>
      <c r="AB72">
        <f t="shared" si="30"/>
        <v>2.8793328934516755</v>
      </c>
      <c r="AC72">
        <f t="shared" si="31"/>
        <v>2.1594996700887568</v>
      </c>
    </row>
    <row r="73" spans="1:29" x14ac:dyDescent="0.25">
      <c r="A73">
        <v>31</v>
      </c>
      <c r="B73">
        <v>2013</v>
      </c>
      <c r="C73">
        <v>12</v>
      </c>
      <c r="D73">
        <v>6</v>
      </c>
      <c r="E73">
        <v>12</v>
      </c>
      <c r="F73">
        <v>8</v>
      </c>
      <c r="G73">
        <v>18</v>
      </c>
      <c r="H73">
        <v>269204</v>
      </c>
      <c r="I73">
        <f t="shared" si="16"/>
        <v>5.8911290322580641</v>
      </c>
      <c r="J73">
        <f t="shared" si="17"/>
        <v>11.782258064516128</v>
      </c>
      <c r="K73">
        <f t="shared" si="18"/>
        <v>7.854838709677419</v>
      </c>
      <c r="L73">
        <f t="shared" si="19"/>
        <v>17.673387096774192</v>
      </c>
      <c r="M73">
        <f t="shared" si="20"/>
        <v>2.1883512251890997</v>
      </c>
      <c r="N73">
        <f t="shared" si="21"/>
        <v>4.3767024503781995</v>
      </c>
      <c r="O73">
        <f t="shared" si="22"/>
        <v>2.9178016335854662</v>
      </c>
      <c r="P73">
        <f t="shared" si="23"/>
        <v>6.5650536755672988</v>
      </c>
      <c r="Q73">
        <v>22</v>
      </c>
      <c r="R73">
        <v>2</v>
      </c>
      <c r="S73">
        <v>4</v>
      </c>
      <c r="T73">
        <v>2</v>
      </c>
      <c r="U73">
        <v>281894</v>
      </c>
      <c r="V73">
        <f t="shared" si="24"/>
        <v>21.600806451612904</v>
      </c>
      <c r="W73">
        <f t="shared" si="25"/>
        <v>1.9637096774193548</v>
      </c>
      <c r="X73">
        <f t="shared" si="26"/>
        <v>3.9274193548387095</v>
      </c>
      <c r="Y73">
        <f t="shared" si="27"/>
        <v>1.9637096774193548</v>
      </c>
      <c r="Z73">
        <f t="shared" si="28"/>
        <v>7.6627407648310717</v>
      </c>
      <c r="AA73">
        <f t="shared" si="29"/>
        <v>0.69661279680282473</v>
      </c>
      <c r="AB73">
        <f t="shared" si="30"/>
        <v>1.3932255936056495</v>
      </c>
      <c r="AC73">
        <f t="shared" si="31"/>
        <v>0.69661279680282473</v>
      </c>
    </row>
    <row r="74" spans="1:29" x14ac:dyDescent="0.25">
      <c r="A74">
        <v>31</v>
      </c>
      <c r="B74">
        <v>2014</v>
      </c>
      <c r="C74">
        <v>1</v>
      </c>
      <c r="D74">
        <v>22</v>
      </c>
      <c r="E74">
        <v>8</v>
      </c>
      <c r="F74">
        <v>2</v>
      </c>
      <c r="G74">
        <v>16</v>
      </c>
      <c r="H74">
        <v>269204</v>
      </c>
      <c r="I74">
        <f t="shared" si="16"/>
        <v>21.600806451612904</v>
      </c>
      <c r="J74">
        <f t="shared" si="17"/>
        <v>7.854838709677419</v>
      </c>
      <c r="K74">
        <f t="shared" si="18"/>
        <v>1.9637096774193548</v>
      </c>
      <c r="L74">
        <f t="shared" si="19"/>
        <v>15.709677419354838</v>
      </c>
      <c r="M74">
        <f t="shared" si="20"/>
        <v>8.0239544923600334</v>
      </c>
      <c r="N74">
        <f t="shared" si="21"/>
        <v>2.9178016335854662</v>
      </c>
      <c r="O74">
        <f t="shared" si="22"/>
        <v>0.72945040839636655</v>
      </c>
      <c r="P74">
        <f t="shared" si="23"/>
        <v>5.8356032671709324</v>
      </c>
      <c r="Q74">
        <v>18</v>
      </c>
      <c r="R74">
        <v>6</v>
      </c>
      <c r="S74">
        <v>2</v>
      </c>
      <c r="T74">
        <v>14</v>
      </c>
      <c r="U74">
        <v>281894</v>
      </c>
      <c r="V74">
        <f t="shared" si="24"/>
        <v>17.673387096774192</v>
      </c>
      <c r="W74">
        <f t="shared" si="25"/>
        <v>5.8911290322580641</v>
      </c>
      <c r="X74">
        <f t="shared" si="26"/>
        <v>1.9637096774193548</v>
      </c>
      <c r="Y74">
        <f t="shared" si="27"/>
        <v>13.745967741935484</v>
      </c>
      <c r="Z74">
        <f t="shared" si="28"/>
        <v>6.2695151712254216</v>
      </c>
      <c r="AA74">
        <f t="shared" si="29"/>
        <v>2.0898383904084743</v>
      </c>
      <c r="AB74">
        <f t="shared" si="30"/>
        <v>0.69661279680282473</v>
      </c>
      <c r="AC74">
        <f t="shared" si="31"/>
        <v>4.8762895776197741</v>
      </c>
    </row>
    <row r="75" spans="1:29" x14ac:dyDescent="0.25">
      <c r="A75">
        <v>28</v>
      </c>
      <c r="B75">
        <v>2014</v>
      </c>
      <c r="C75">
        <v>2</v>
      </c>
      <c r="D75">
        <v>26</v>
      </c>
      <c r="E75">
        <v>8</v>
      </c>
      <c r="F75">
        <v>10</v>
      </c>
      <c r="G75">
        <v>6</v>
      </c>
      <c r="H75">
        <v>269204</v>
      </c>
      <c r="I75">
        <f t="shared" si="16"/>
        <v>28.263392857142858</v>
      </c>
      <c r="J75">
        <f t="shared" si="17"/>
        <v>8.6964285714285712</v>
      </c>
      <c r="K75">
        <f t="shared" si="18"/>
        <v>10.870535714285714</v>
      </c>
      <c r="L75">
        <f t="shared" si="19"/>
        <v>6.5223214285714288</v>
      </c>
      <c r="M75">
        <f t="shared" si="20"/>
        <v>10.498875520847706</v>
      </c>
      <c r="N75">
        <f t="shared" si="21"/>
        <v>3.230423237183909</v>
      </c>
      <c r="O75">
        <f t="shared" si="22"/>
        <v>4.0380290464798865</v>
      </c>
      <c r="P75">
        <f t="shared" si="23"/>
        <v>2.422817427887932</v>
      </c>
      <c r="Q75">
        <v>24</v>
      </c>
      <c r="R75">
        <v>14</v>
      </c>
      <c r="S75">
        <v>2</v>
      </c>
      <c r="T75">
        <v>12</v>
      </c>
      <c r="U75">
        <v>281894</v>
      </c>
      <c r="V75">
        <f t="shared" si="24"/>
        <v>26.089285714285715</v>
      </c>
      <c r="W75">
        <f t="shared" si="25"/>
        <v>15.21875</v>
      </c>
      <c r="X75">
        <f t="shared" si="26"/>
        <v>2.1741071428571428</v>
      </c>
      <c r="Y75">
        <f t="shared" si="27"/>
        <v>13.044642857142858</v>
      </c>
      <c r="Z75">
        <f t="shared" si="28"/>
        <v>9.254998586094672</v>
      </c>
      <c r="AA75">
        <f t="shared" si="29"/>
        <v>5.3987491752218917</v>
      </c>
      <c r="AB75">
        <f t="shared" si="30"/>
        <v>0.77124988217455603</v>
      </c>
      <c r="AC75">
        <f t="shared" si="31"/>
        <v>4.627499293047336</v>
      </c>
    </row>
    <row r="76" spans="1:29" x14ac:dyDescent="0.25">
      <c r="A76">
        <v>31</v>
      </c>
      <c r="B76">
        <v>2014</v>
      </c>
      <c r="C76">
        <v>3</v>
      </c>
      <c r="D76">
        <v>8</v>
      </c>
      <c r="E76">
        <v>12</v>
      </c>
      <c r="F76">
        <v>2</v>
      </c>
      <c r="G76">
        <v>16</v>
      </c>
      <c r="H76">
        <v>269204</v>
      </c>
      <c r="I76">
        <f t="shared" si="16"/>
        <v>7.854838709677419</v>
      </c>
      <c r="J76">
        <f t="shared" si="17"/>
        <v>11.782258064516128</v>
      </c>
      <c r="K76">
        <f t="shared" si="18"/>
        <v>1.9637096774193548</v>
      </c>
      <c r="L76">
        <f t="shared" si="19"/>
        <v>15.709677419354838</v>
      </c>
      <c r="M76">
        <f t="shared" si="20"/>
        <v>2.9178016335854662</v>
      </c>
      <c r="N76">
        <f t="shared" si="21"/>
        <v>4.3767024503781995</v>
      </c>
      <c r="O76">
        <f t="shared" si="22"/>
        <v>0.72945040839636655</v>
      </c>
      <c r="P76">
        <f t="shared" si="23"/>
        <v>5.8356032671709324</v>
      </c>
      <c r="Q76">
        <v>8</v>
      </c>
      <c r="R76">
        <v>8</v>
      </c>
      <c r="S76">
        <v>4</v>
      </c>
      <c r="T76">
        <v>12</v>
      </c>
      <c r="U76">
        <v>281894</v>
      </c>
      <c r="V76">
        <f t="shared" si="24"/>
        <v>7.854838709677419</v>
      </c>
      <c r="W76">
        <f t="shared" si="25"/>
        <v>7.854838709677419</v>
      </c>
      <c r="X76">
        <f t="shared" si="26"/>
        <v>3.9274193548387095</v>
      </c>
      <c r="Y76">
        <f t="shared" si="27"/>
        <v>11.782258064516128</v>
      </c>
      <c r="Z76">
        <f t="shared" si="28"/>
        <v>2.7864511872112989</v>
      </c>
      <c r="AA76">
        <f t="shared" si="29"/>
        <v>2.7864511872112989</v>
      </c>
      <c r="AB76">
        <f t="shared" si="30"/>
        <v>1.3932255936056495</v>
      </c>
      <c r="AC76">
        <f t="shared" si="31"/>
        <v>4.1796767808169486</v>
      </c>
    </row>
    <row r="77" spans="1:29" x14ac:dyDescent="0.25">
      <c r="A77">
        <v>30</v>
      </c>
      <c r="B77">
        <v>2014</v>
      </c>
      <c r="C77">
        <v>4</v>
      </c>
      <c r="D77">
        <v>6</v>
      </c>
      <c r="E77">
        <v>2</v>
      </c>
      <c r="F77">
        <v>2</v>
      </c>
      <c r="G77">
        <v>8</v>
      </c>
      <c r="H77">
        <v>269204</v>
      </c>
      <c r="I77">
        <f t="shared" si="16"/>
        <v>6.0875000000000004</v>
      </c>
      <c r="J77">
        <f t="shared" si="17"/>
        <v>2.0291666666666668</v>
      </c>
      <c r="K77">
        <f t="shared" si="18"/>
        <v>2.0291666666666668</v>
      </c>
      <c r="L77">
        <f t="shared" si="19"/>
        <v>8.1166666666666671</v>
      </c>
      <c r="M77">
        <f t="shared" si="20"/>
        <v>2.2612962660287366</v>
      </c>
      <c r="N77">
        <f t="shared" si="21"/>
        <v>0.75376542200957886</v>
      </c>
      <c r="O77">
        <f t="shared" si="22"/>
        <v>0.75376542200957886</v>
      </c>
      <c r="P77">
        <f t="shared" si="23"/>
        <v>3.0150616880383154</v>
      </c>
      <c r="Q77">
        <v>14</v>
      </c>
      <c r="R77">
        <v>4</v>
      </c>
      <c r="S77">
        <v>2</v>
      </c>
      <c r="T77">
        <v>8</v>
      </c>
      <c r="U77">
        <v>281894</v>
      </c>
      <c r="V77">
        <f t="shared" si="24"/>
        <v>14.204166666666667</v>
      </c>
      <c r="W77">
        <f t="shared" si="25"/>
        <v>4.0583333333333336</v>
      </c>
      <c r="X77">
        <f t="shared" si="26"/>
        <v>2.0291666666666668</v>
      </c>
      <c r="Y77">
        <f t="shared" si="27"/>
        <v>8.1166666666666671</v>
      </c>
      <c r="Z77">
        <f t="shared" si="28"/>
        <v>5.0388325635404332</v>
      </c>
      <c r="AA77">
        <f t="shared" si="29"/>
        <v>1.4396664467258378</v>
      </c>
      <c r="AB77">
        <f t="shared" si="30"/>
        <v>0.71983322336291888</v>
      </c>
      <c r="AC77">
        <f t="shared" si="31"/>
        <v>2.8793328934516755</v>
      </c>
    </row>
    <row r="78" spans="1:29" x14ac:dyDescent="0.25">
      <c r="A78">
        <v>31</v>
      </c>
      <c r="B78">
        <v>2014</v>
      </c>
      <c r="C78">
        <v>5</v>
      </c>
      <c r="D78">
        <v>10</v>
      </c>
      <c r="E78">
        <v>8</v>
      </c>
      <c r="F78">
        <v>6</v>
      </c>
      <c r="G78">
        <v>20</v>
      </c>
      <c r="H78">
        <v>269204</v>
      </c>
      <c r="I78">
        <f t="shared" si="16"/>
        <v>9.818548387096774</v>
      </c>
      <c r="J78">
        <f t="shared" si="17"/>
        <v>7.854838709677419</v>
      </c>
      <c r="K78">
        <f t="shared" si="18"/>
        <v>5.8911290322580641</v>
      </c>
      <c r="L78">
        <f t="shared" si="19"/>
        <v>19.637096774193548</v>
      </c>
      <c r="M78">
        <f t="shared" si="20"/>
        <v>3.6472520419818331</v>
      </c>
      <c r="N78">
        <f t="shared" si="21"/>
        <v>2.9178016335854662</v>
      </c>
      <c r="O78">
        <f t="shared" si="22"/>
        <v>2.1883512251890997</v>
      </c>
      <c r="P78">
        <f t="shared" si="23"/>
        <v>7.2945040839636661</v>
      </c>
      <c r="Q78">
        <v>14</v>
      </c>
      <c r="R78">
        <v>16</v>
      </c>
      <c r="S78">
        <v>2</v>
      </c>
      <c r="T78">
        <v>8</v>
      </c>
      <c r="U78">
        <v>281894</v>
      </c>
      <c r="V78">
        <f t="shared" si="24"/>
        <v>13.745967741935484</v>
      </c>
      <c r="W78">
        <f t="shared" si="25"/>
        <v>15.709677419354838</v>
      </c>
      <c r="X78">
        <f t="shared" si="26"/>
        <v>1.9637096774193548</v>
      </c>
      <c r="Y78">
        <f t="shared" si="27"/>
        <v>7.854838709677419</v>
      </c>
      <c r="Z78">
        <f t="shared" si="28"/>
        <v>4.8762895776197741</v>
      </c>
      <c r="AA78">
        <f t="shared" si="29"/>
        <v>5.5729023744225978</v>
      </c>
      <c r="AB78">
        <f t="shared" si="30"/>
        <v>0.69661279680282473</v>
      </c>
      <c r="AC78">
        <f t="shared" si="31"/>
        <v>2.7864511872112989</v>
      </c>
    </row>
    <row r="79" spans="1:29" x14ac:dyDescent="0.25">
      <c r="A79">
        <v>30</v>
      </c>
      <c r="B79">
        <v>2014</v>
      </c>
      <c r="C79">
        <v>6</v>
      </c>
      <c r="D79">
        <v>20</v>
      </c>
      <c r="E79">
        <v>10</v>
      </c>
      <c r="F79">
        <v>2</v>
      </c>
      <c r="G79">
        <v>10</v>
      </c>
      <c r="H79">
        <v>269204</v>
      </c>
      <c r="I79">
        <f t="shared" si="16"/>
        <v>20.291666666666668</v>
      </c>
      <c r="J79">
        <f t="shared" si="17"/>
        <v>10.145833333333334</v>
      </c>
      <c r="K79">
        <f t="shared" si="18"/>
        <v>2.0291666666666668</v>
      </c>
      <c r="L79">
        <f t="shared" si="19"/>
        <v>10.145833333333334</v>
      </c>
      <c r="M79">
        <f t="shared" si="20"/>
        <v>7.5376542200957894</v>
      </c>
      <c r="N79">
        <f t="shared" si="21"/>
        <v>3.7688271100478947</v>
      </c>
      <c r="O79">
        <f t="shared" si="22"/>
        <v>0.75376542200957886</v>
      </c>
      <c r="P79">
        <f t="shared" si="23"/>
        <v>3.7688271100478947</v>
      </c>
      <c r="Q79">
        <v>16</v>
      </c>
      <c r="R79">
        <v>14</v>
      </c>
      <c r="S79">
        <v>2</v>
      </c>
      <c r="T79">
        <v>6</v>
      </c>
      <c r="U79">
        <v>281894</v>
      </c>
      <c r="V79">
        <f t="shared" si="24"/>
        <v>16.233333333333334</v>
      </c>
      <c r="W79">
        <f t="shared" si="25"/>
        <v>14.204166666666667</v>
      </c>
      <c r="X79">
        <f t="shared" si="26"/>
        <v>2.0291666666666668</v>
      </c>
      <c r="Y79">
        <f t="shared" si="27"/>
        <v>6.0875000000000004</v>
      </c>
      <c r="Z79">
        <f t="shared" si="28"/>
        <v>5.7586657869033511</v>
      </c>
      <c r="AA79">
        <f t="shared" si="29"/>
        <v>5.0388325635404332</v>
      </c>
      <c r="AB79">
        <f t="shared" si="30"/>
        <v>0.71983322336291888</v>
      </c>
      <c r="AC79">
        <f t="shared" si="31"/>
        <v>2.1594996700887568</v>
      </c>
    </row>
    <row r="80" spans="1:29" x14ac:dyDescent="0.25">
      <c r="A80">
        <v>31</v>
      </c>
      <c r="B80">
        <v>2014</v>
      </c>
      <c r="C80">
        <v>7</v>
      </c>
      <c r="D80">
        <v>18</v>
      </c>
      <c r="E80">
        <v>18</v>
      </c>
      <c r="F80">
        <v>4</v>
      </c>
      <c r="G80">
        <v>18</v>
      </c>
      <c r="H80">
        <v>269204</v>
      </c>
      <c r="I80">
        <f t="shared" si="16"/>
        <v>17.673387096774192</v>
      </c>
      <c r="J80">
        <f t="shared" si="17"/>
        <v>17.673387096774192</v>
      </c>
      <c r="K80">
        <f t="shared" si="18"/>
        <v>3.9274193548387095</v>
      </c>
      <c r="L80">
        <f t="shared" si="19"/>
        <v>17.673387096774192</v>
      </c>
      <c r="M80">
        <f t="shared" si="20"/>
        <v>6.5650536755672988</v>
      </c>
      <c r="N80">
        <f t="shared" si="21"/>
        <v>6.5650536755672988</v>
      </c>
      <c r="O80">
        <f t="shared" si="22"/>
        <v>1.4589008167927331</v>
      </c>
      <c r="P80">
        <f t="shared" si="23"/>
        <v>6.5650536755672988</v>
      </c>
      <c r="Q80">
        <v>22</v>
      </c>
      <c r="R80">
        <v>8</v>
      </c>
      <c r="S80">
        <v>4</v>
      </c>
      <c r="T80">
        <v>10</v>
      </c>
      <c r="U80">
        <v>281894</v>
      </c>
      <c r="V80">
        <f t="shared" si="24"/>
        <v>21.600806451612904</v>
      </c>
      <c r="W80">
        <f t="shared" si="25"/>
        <v>7.854838709677419</v>
      </c>
      <c r="X80">
        <f t="shared" si="26"/>
        <v>3.9274193548387095</v>
      </c>
      <c r="Y80">
        <f t="shared" si="27"/>
        <v>9.818548387096774</v>
      </c>
      <c r="Z80">
        <f t="shared" si="28"/>
        <v>7.6627407648310717</v>
      </c>
      <c r="AA80">
        <f t="shared" si="29"/>
        <v>2.7864511872112989</v>
      </c>
      <c r="AB80">
        <f t="shared" si="30"/>
        <v>1.3932255936056495</v>
      </c>
      <c r="AC80">
        <f t="shared" si="31"/>
        <v>3.4830639840141235</v>
      </c>
    </row>
    <row r="81" spans="1:29" x14ac:dyDescent="0.25">
      <c r="A81">
        <v>31</v>
      </c>
      <c r="B81">
        <v>2014</v>
      </c>
      <c r="C81">
        <v>8</v>
      </c>
      <c r="D81">
        <v>34</v>
      </c>
      <c r="E81">
        <v>26</v>
      </c>
      <c r="F81">
        <v>10</v>
      </c>
      <c r="G81">
        <v>36</v>
      </c>
      <c r="H81">
        <v>269204</v>
      </c>
      <c r="I81">
        <f t="shared" si="16"/>
        <v>33.383064516129032</v>
      </c>
      <c r="J81">
        <f t="shared" si="17"/>
        <v>25.528225806451612</v>
      </c>
      <c r="K81">
        <f t="shared" si="18"/>
        <v>9.818548387096774</v>
      </c>
      <c r="L81">
        <f t="shared" si="19"/>
        <v>35.346774193548384</v>
      </c>
      <c r="M81">
        <f t="shared" si="20"/>
        <v>12.400656942738232</v>
      </c>
      <c r="N81">
        <f t="shared" si="21"/>
        <v>9.4828553091527663</v>
      </c>
      <c r="O81">
        <f t="shared" si="22"/>
        <v>3.6472520419818331</v>
      </c>
      <c r="P81">
        <f t="shared" si="23"/>
        <v>13.130107351134598</v>
      </c>
      <c r="Q81">
        <v>38</v>
      </c>
      <c r="R81">
        <v>20</v>
      </c>
      <c r="S81">
        <v>6</v>
      </c>
      <c r="T81">
        <v>22</v>
      </c>
      <c r="U81">
        <v>281894</v>
      </c>
      <c r="V81">
        <f t="shared" si="24"/>
        <v>37.310483870967744</v>
      </c>
      <c r="W81">
        <f t="shared" si="25"/>
        <v>19.637096774193548</v>
      </c>
      <c r="X81">
        <f t="shared" si="26"/>
        <v>5.8911290322580641</v>
      </c>
      <c r="Y81">
        <f t="shared" si="27"/>
        <v>21.600806451612904</v>
      </c>
      <c r="Z81">
        <f t="shared" si="28"/>
        <v>13.235643139253671</v>
      </c>
      <c r="AA81">
        <f t="shared" si="29"/>
        <v>6.9661279680282471</v>
      </c>
      <c r="AB81">
        <f t="shared" si="30"/>
        <v>2.0898383904084743</v>
      </c>
      <c r="AC81">
        <f t="shared" si="31"/>
        <v>7.6627407648310717</v>
      </c>
    </row>
    <row r="82" spans="1:29" x14ac:dyDescent="0.25">
      <c r="A82">
        <v>30</v>
      </c>
      <c r="B82">
        <v>2014</v>
      </c>
      <c r="C82">
        <v>9</v>
      </c>
      <c r="D82">
        <v>26</v>
      </c>
      <c r="E82">
        <v>4</v>
      </c>
      <c r="F82">
        <v>4</v>
      </c>
      <c r="G82">
        <v>24</v>
      </c>
      <c r="H82">
        <v>269204</v>
      </c>
      <c r="I82">
        <f t="shared" si="16"/>
        <v>26.37916666666667</v>
      </c>
      <c r="J82">
        <f t="shared" si="17"/>
        <v>4.0583333333333336</v>
      </c>
      <c r="K82">
        <f t="shared" si="18"/>
        <v>4.0583333333333336</v>
      </c>
      <c r="L82">
        <f t="shared" si="19"/>
        <v>24.35</v>
      </c>
      <c r="M82">
        <f t="shared" si="20"/>
        <v>9.7989504861245251</v>
      </c>
      <c r="N82">
        <f t="shared" si="21"/>
        <v>1.5075308440191577</v>
      </c>
      <c r="O82">
        <f t="shared" si="22"/>
        <v>1.5075308440191577</v>
      </c>
      <c r="P82">
        <f t="shared" si="23"/>
        <v>9.0451850641149463</v>
      </c>
      <c r="Q82">
        <v>14</v>
      </c>
      <c r="R82">
        <v>18</v>
      </c>
      <c r="S82">
        <v>6</v>
      </c>
      <c r="T82">
        <v>30</v>
      </c>
      <c r="U82">
        <v>281894</v>
      </c>
      <c r="V82">
        <f t="shared" si="24"/>
        <v>14.204166666666667</v>
      </c>
      <c r="W82">
        <f t="shared" si="25"/>
        <v>18.262500000000003</v>
      </c>
      <c r="X82">
        <f t="shared" si="26"/>
        <v>6.0875000000000004</v>
      </c>
      <c r="Y82">
        <f t="shared" si="27"/>
        <v>30.4375</v>
      </c>
      <c r="Z82">
        <f t="shared" si="28"/>
        <v>5.0388325635404332</v>
      </c>
      <c r="AA82">
        <f t="shared" si="29"/>
        <v>6.4784990102662707</v>
      </c>
      <c r="AB82">
        <f t="shared" si="30"/>
        <v>2.1594996700887568</v>
      </c>
      <c r="AC82">
        <f t="shared" si="31"/>
        <v>10.797498350443783</v>
      </c>
    </row>
    <row r="83" spans="1:29" x14ac:dyDescent="0.25">
      <c r="A83">
        <v>31</v>
      </c>
      <c r="B83">
        <v>2014</v>
      </c>
      <c r="C83">
        <v>10</v>
      </c>
      <c r="D83">
        <v>16</v>
      </c>
      <c r="E83">
        <v>10</v>
      </c>
      <c r="F83">
        <v>8</v>
      </c>
      <c r="G83">
        <v>18</v>
      </c>
      <c r="H83">
        <v>269204</v>
      </c>
      <c r="I83">
        <f t="shared" si="16"/>
        <v>15.709677419354838</v>
      </c>
      <c r="J83">
        <f t="shared" si="17"/>
        <v>9.818548387096774</v>
      </c>
      <c r="K83">
        <f t="shared" si="18"/>
        <v>7.854838709677419</v>
      </c>
      <c r="L83">
        <f t="shared" si="19"/>
        <v>17.673387096774192</v>
      </c>
      <c r="M83">
        <f t="shared" si="20"/>
        <v>5.8356032671709324</v>
      </c>
      <c r="N83">
        <f t="shared" si="21"/>
        <v>3.6472520419818331</v>
      </c>
      <c r="O83">
        <f t="shared" si="22"/>
        <v>2.9178016335854662</v>
      </c>
      <c r="P83">
        <f t="shared" si="23"/>
        <v>6.5650536755672988</v>
      </c>
      <c r="Q83">
        <v>6</v>
      </c>
      <c r="R83">
        <v>4</v>
      </c>
      <c r="S83">
        <v>2</v>
      </c>
      <c r="T83">
        <v>8</v>
      </c>
      <c r="U83">
        <v>281894</v>
      </c>
      <c r="V83">
        <f t="shared" si="24"/>
        <v>5.8911290322580641</v>
      </c>
      <c r="W83">
        <f t="shared" si="25"/>
        <v>3.9274193548387095</v>
      </c>
      <c r="X83">
        <f t="shared" si="26"/>
        <v>1.9637096774193548</v>
      </c>
      <c r="Y83">
        <f t="shared" si="27"/>
        <v>7.854838709677419</v>
      </c>
      <c r="Z83">
        <f t="shared" si="28"/>
        <v>2.0898383904084743</v>
      </c>
      <c r="AA83">
        <f t="shared" si="29"/>
        <v>1.3932255936056495</v>
      </c>
      <c r="AB83">
        <f t="shared" si="30"/>
        <v>0.69661279680282473</v>
      </c>
      <c r="AC83">
        <f t="shared" si="31"/>
        <v>2.7864511872112989</v>
      </c>
    </row>
    <row r="84" spans="1:29" x14ac:dyDescent="0.25">
      <c r="A84">
        <v>30</v>
      </c>
      <c r="B84">
        <v>2014</v>
      </c>
      <c r="C84">
        <v>11</v>
      </c>
      <c r="D84">
        <v>10</v>
      </c>
      <c r="E84">
        <v>6</v>
      </c>
      <c r="F84">
        <v>10</v>
      </c>
      <c r="G84">
        <v>10</v>
      </c>
      <c r="H84">
        <v>269204</v>
      </c>
      <c r="I84">
        <f t="shared" si="16"/>
        <v>10.145833333333334</v>
      </c>
      <c r="J84">
        <f t="shared" si="17"/>
        <v>6.0875000000000004</v>
      </c>
      <c r="K84">
        <f t="shared" si="18"/>
        <v>10.145833333333334</v>
      </c>
      <c r="L84">
        <f t="shared" si="19"/>
        <v>10.145833333333334</v>
      </c>
      <c r="M84">
        <f t="shared" si="20"/>
        <v>3.7688271100478947</v>
      </c>
      <c r="N84">
        <f t="shared" si="21"/>
        <v>2.2612962660287366</v>
      </c>
      <c r="O84">
        <f t="shared" si="22"/>
        <v>3.7688271100478947</v>
      </c>
      <c r="P84">
        <f t="shared" si="23"/>
        <v>3.7688271100478947</v>
      </c>
      <c r="Q84">
        <v>14</v>
      </c>
      <c r="R84">
        <v>4</v>
      </c>
      <c r="S84">
        <v>2</v>
      </c>
      <c r="T84">
        <v>2</v>
      </c>
      <c r="U84">
        <v>281894</v>
      </c>
      <c r="V84">
        <f t="shared" si="24"/>
        <v>14.204166666666667</v>
      </c>
      <c r="W84">
        <f t="shared" si="25"/>
        <v>4.0583333333333336</v>
      </c>
      <c r="X84">
        <f t="shared" si="26"/>
        <v>2.0291666666666668</v>
      </c>
      <c r="Y84">
        <f t="shared" si="27"/>
        <v>2.0291666666666668</v>
      </c>
      <c r="Z84">
        <f t="shared" si="28"/>
        <v>5.0388325635404332</v>
      </c>
      <c r="AA84">
        <f t="shared" si="29"/>
        <v>1.4396664467258378</v>
      </c>
      <c r="AB84">
        <f t="shared" si="30"/>
        <v>0.71983322336291888</v>
      </c>
      <c r="AC84">
        <f t="shared" si="31"/>
        <v>0.71983322336291888</v>
      </c>
    </row>
    <row r="85" spans="1:29" x14ac:dyDescent="0.25">
      <c r="A85">
        <v>31</v>
      </c>
      <c r="B85">
        <v>2014</v>
      </c>
      <c r="C85">
        <v>12</v>
      </c>
      <c r="D85">
        <v>10</v>
      </c>
      <c r="E85">
        <v>12</v>
      </c>
      <c r="F85">
        <v>2</v>
      </c>
      <c r="G85">
        <v>10</v>
      </c>
      <c r="H85">
        <v>269204</v>
      </c>
      <c r="I85">
        <f t="shared" si="16"/>
        <v>9.818548387096774</v>
      </c>
      <c r="J85">
        <f t="shared" si="17"/>
        <v>11.782258064516128</v>
      </c>
      <c r="K85">
        <f t="shared" si="18"/>
        <v>1.9637096774193548</v>
      </c>
      <c r="L85">
        <f t="shared" si="19"/>
        <v>9.818548387096774</v>
      </c>
      <c r="M85">
        <f t="shared" si="20"/>
        <v>3.6472520419818331</v>
      </c>
      <c r="N85">
        <f t="shared" si="21"/>
        <v>4.3767024503781995</v>
      </c>
      <c r="O85">
        <f t="shared" si="22"/>
        <v>0.72945040839636655</v>
      </c>
      <c r="P85">
        <f t="shared" si="23"/>
        <v>3.6472520419818331</v>
      </c>
      <c r="Q85">
        <v>2</v>
      </c>
      <c r="R85">
        <v>4</v>
      </c>
      <c r="S85">
        <v>0</v>
      </c>
      <c r="T85">
        <v>4</v>
      </c>
      <c r="U85">
        <v>281894</v>
      </c>
      <c r="V85">
        <f t="shared" si="24"/>
        <v>1.9637096774193548</v>
      </c>
      <c r="W85">
        <f t="shared" si="25"/>
        <v>3.9274193548387095</v>
      </c>
      <c r="X85">
        <f t="shared" si="26"/>
        <v>0</v>
      </c>
      <c r="Y85">
        <f t="shared" si="27"/>
        <v>3.9274193548387095</v>
      </c>
      <c r="Z85">
        <f t="shared" si="28"/>
        <v>0.69661279680282473</v>
      </c>
      <c r="AA85">
        <f t="shared" si="29"/>
        <v>1.3932255936056495</v>
      </c>
      <c r="AB85">
        <f t="shared" si="30"/>
        <v>0</v>
      </c>
      <c r="AC85">
        <f t="shared" si="31"/>
        <v>1.3932255936056495</v>
      </c>
    </row>
    <row r="86" spans="1:29" x14ac:dyDescent="0.25">
      <c r="A86">
        <f t="shared" ref="A86:A109" si="32">DAY(DATE(B86,C86+1,1)-1)</f>
        <v>31</v>
      </c>
      <c r="B86">
        <v>2015</v>
      </c>
      <c r="C86">
        <v>1</v>
      </c>
      <c r="D86">
        <v>16</v>
      </c>
      <c r="E86">
        <v>8</v>
      </c>
      <c r="F86">
        <v>0</v>
      </c>
      <c r="G86">
        <v>10</v>
      </c>
      <c r="H86">
        <v>269204</v>
      </c>
      <c r="I86">
        <f t="shared" si="16"/>
        <v>15.709677419354838</v>
      </c>
      <c r="J86">
        <f t="shared" si="17"/>
        <v>7.854838709677419</v>
      </c>
      <c r="K86">
        <f t="shared" si="18"/>
        <v>0</v>
      </c>
      <c r="L86">
        <f t="shared" si="19"/>
        <v>9.818548387096774</v>
      </c>
      <c r="M86">
        <f t="shared" si="20"/>
        <v>5.8356032671709324</v>
      </c>
      <c r="N86">
        <f t="shared" si="21"/>
        <v>2.9178016335854662</v>
      </c>
      <c r="O86">
        <f t="shared" si="22"/>
        <v>0</v>
      </c>
      <c r="P86">
        <f t="shared" si="23"/>
        <v>3.6472520419818331</v>
      </c>
      <c r="Q86">
        <v>2</v>
      </c>
      <c r="R86">
        <v>2</v>
      </c>
      <c r="S86">
        <v>0</v>
      </c>
      <c r="T86">
        <v>4</v>
      </c>
      <c r="U86">
        <v>281894</v>
      </c>
      <c r="V86">
        <f t="shared" si="24"/>
        <v>1.9637096774193548</v>
      </c>
      <c r="W86">
        <f t="shared" si="25"/>
        <v>1.9637096774193548</v>
      </c>
      <c r="X86">
        <f t="shared" si="26"/>
        <v>0</v>
      </c>
      <c r="Y86">
        <f t="shared" si="27"/>
        <v>3.9274193548387095</v>
      </c>
      <c r="Z86">
        <f t="shared" si="28"/>
        <v>0.69661279680282473</v>
      </c>
      <c r="AA86">
        <f t="shared" si="29"/>
        <v>0.69661279680282473</v>
      </c>
      <c r="AB86">
        <f t="shared" si="30"/>
        <v>0</v>
      </c>
      <c r="AC86">
        <f t="shared" si="31"/>
        <v>1.3932255936056495</v>
      </c>
    </row>
    <row r="87" spans="1:29" x14ac:dyDescent="0.25">
      <c r="A87">
        <f t="shared" si="32"/>
        <v>28</v>
      </c>
      <c r="B87">
        <v>2015</v>
      </c>
      <c r="C87">
        <v>2</v>
      </c>
      <c r="D87">
        <v>18</v>
      </c>
      <c r="E87">
        <v>10</v>
      </c>
      <c r="F87">
        <v>2</v>
      </c>
      <c r="G87">
        <v>14</v>
      </c>
      <c r="H87">
        <v>269204</v>
      </c>
      <c r="I87">
        <f t="shared" si="16"/>
        <v>19.566964285714285</v>
      </c>
      <c r="J87">
        <f t="shared" si="17"/>
        <v>10.870535714285714</v>
      </c>
      <c r="K87">
        <f t="shared" si="18"/>
        <v>2.1741071428571428</v>
      </c>
      <c r="L87">
        <f t="shared" si="19"/>
        <v>15.21875</v>
      </c>
      <c r="M87">
        <f t="shared" si="20"/>
        <v>7.2684522836637955</v>
      </c>
      <c r="N87">
        <f t="shared" si="21"/>
        <v>4.0380290464798865</v>
      </c>
      <c r="O87">
        <f t="shared" si="22"/>
        <v>0.80760580929597725</v>
      </c>
      <c r="P87">
        <f t="shared" si="23"/>
        <v>5.6532406650718414</v>
      </c>
      <c r="Q87">
        <v>16</v>
      </c>
      <c r="R87">
        <v>10</v>
      </c>
      <c r="S87">
        <v>2</v>
      </c>
      <c r="T87">
        <v>18</v>
      </c>
      <c r="U87">
        <v>281894</v>
      </c>
      <c r="V87">
        <f t="shared" si="24"/>
        <v>17.392857142857142</v>
      </c>
      <c r="W87">
        <f t="shared" si="25"/>
        <v>10.870535714285714</v>
      </c>
      <c r="X87">
        <f t="shared" si="26"/>
        <v>2.1741071428571428</v>
      </c>
      <c r="Y87">
        <f t="shared" si="27"/>
        <v>19.566964285714285</v>
      </c>
      <c r="Z87">
        <f t="shared" si="28"/>
        <v>6.1699990573964483</v>
      </c>
      <c r="AA87">
        <f t="shared" si="29"/>
        <v>3.8562494108727798</v>
      </c>
      <c r="AB87">
        <f t="shared" si="30"/>
        <v>0.77124988217455603</v>
      </c>
      <c r="AC87">
        <f t="shared" si="31"/>
        <v>6.941248939571004</v>
      </c>
    </row>
    <row r="88" spans="1:29" x14ac:dyDescent="0.25">
      <c r="A88">
        <f t="shared" si="32"/>
        <v>31</v>
      </c>
      <c r="B88">
        <v>2015</v>
      </c>
      <c r="C88">
        <v>3</v>
      </c>
      <c r="D88">
        <v>10</v>
      </c>
      <c r="E88">
        <v>6</v>
      </c>
      <c r="F88">
        <v>8</v>
      </c>
      <c r="G88">
        <v>8</v>
      </c>
      <c r="H88">
        <v>269204</v>
      </c>
      <c r="I88">
        <f t="shared" si="16"/>
        <v>9.818548387096774</v>
      </c>
      <c r="J88">
        <f t="shared" si="17"/>
        <v>5.8911290322580641</v>
      </c>
      <c r="K88">
        <f t="shared" si="18"/>
        <v>7.854838709677419</v>
      </c>
      <c r="L88">
        <f t="shared" si="19"/>
        <v>7.854838709677419</v>
      </c>
      <c r="M88">
        <f t="shared" si="20"/>
        <v>3.6472520419818331</v>
      </c>
      <c r="N88">
        <f t="shared" si="21"/>
        <v>2.1883512251890997</v>
      </c>
      <c r="O88">
        <f t="shared" si="22"/>
        <v>2.9178016335854662</v>
      </c>
      <c r="P88">
        <f t="shared" si="23"/>
        <v>2.9178016335854662</v>
      </c>
      <c r="Q88">
        <v>8</v>
      </c>
      <c r="R88">
        <v>0</v>
      </c>
      <c r="S88">
        <v>4</v>
      </c>
      <c r="T88">
        <v>4</v>
      </c>
      <c r="U88">
        <v>281894</v>
      </c>
      <c r="V88">
        <f t="shared" si="24"/>
        <v>7.854838709677419</v>
      </c>
      <c r="W88">
        <f t="shared" si="25"/>
        <v>0</v>
      </c>
      <c r="X88">
        <f t="shared" si="26"/>
        <v>3.9274193548387095</v>
      </c>
      <c r="Y88">
        <f t="shared" si="27"/>
        <v>3.9274193548387095</v>
      </c>
      <c r="Z88">
        <f t="shared" si="28"/>
        <v>2.7864511872112989</v>
      </c>
      <c r="AA88">
        <f t="shared" si="29"/>
        <v>0</v>
      </c>
      <c r="AB88">
        <f t="shared" si="30"/>
        <v>1.3932255936056495</v>
      </c>
      <c r="AC88">
        <f t="shared" si="31"/>
        <v>1.3932255936056495</v>
      </c>
    </row>
    <row r="89" spans="1:29" x14ac:dyDescent="0.25">
      <c r="A89">
        <f t="shared" si="32"/>
        <v>30</v>
      </c>
      <c r="B89">
        <v>2015</v>
      </c>
      <c r="C89">
        <v>4</v>
      </c>
      <c r="D89">
        <v>60</v>
      </c>
      <c r="E89">
        <v>58</v>
      </c>
      <c r="F89">
        <v>16</v>
      </c>
      <c r="G89">
        <v>18</v>
      </c>
      <c r="H89">
        <v>269204</v>
      </c>
      <c r="I89">
        <f t="shared" si="16"/>
        <v>60.875</v>
      </c>
      <c r="J89">
        <f t="shared" si="17"/>
        <v>58.845833333333339</v>
      </c>
      <c r="K89">
        <f t="shared" si="18"/>
        <v>16.233333333333334</v>
      </c>
      <c r="L89">
        <f t="shared" si="19"/>
        <v>18.262500000000003</v>
      </c>
      <c r="M89">
        <f t="shared" si="20"/>
        <v>22.612962660287366</v>
      </c>
      <c r="N89">
        <f t="shared" si="21"/>
        <v>21.85919723827779</v>
      </c>
      <c r="O89">
        <f t="shared" si="22"/>
        <v>6.0301233760766308</v>
      </c>
      <c r="P89">
        <f t="shared" si="23"/>
        <v>6.7838887980862106</v>
      </c>
      <c r="Q89">
        <v>42</v>
      </c>
      <c r="R89">
        <v>32</v>
      </c>
      <c r="S89">
        <v>6</v>
      </c>
      <c r="T89">
        <v>10</v>
      </c>
      <c r="U89">
        <v>281894</v>
      </c>
      <c r="V89">
        <f t="shared" si="24"/>
        <v>42.612500000000004</v>
      </c>
      <c r="W89">
        <f t="shared" si="25"/>
        <v>32.466666666666669</v>
      </c>
      <c r="X89">
        <f t="shared" si="26"/>
        <v>6.0875000000000004</v>
      </c>
      <c r="Y89">
        <f t="shared" si="27"/>
        <v>10.145833333333334</v>
      </c>
      <c r="Z89">
        <f t="shared" si="28"/>
        <v>15.116497690621298</v>
      </c>
      <c r="AA89">
        <f t="shared" si="29"/>
        <v>11.517331573806702</v>
      </c>
      <c r="AB89">
        <f t="shared" si="30"/>
        <v>2.1594996700887568</v>
      </c>
      <c r="AC89">
        <f t="shared" si="31"/>
        <v>3.5991661168145952</v>
      </c>
    </row>
    <row r="90" spans="1:29" x14ac:dyDescent="0.25">
      <c r="A90">
        <f t="shared" si="32"/>
        <v>31</v>
      </c>
      <c r="B90">
        <v>2015</v>
      </c>
      <c r="C90">
        <v>5</v>
      </c>
      <c r="D90">
        <v>14</v>
      </c>
      <c r="E90">
        <v>8</v>
      </c>
      <c r="F90">
        <v>4</v>
      </c>
      <c r="G90">
        <v>26</v>
      </c>
      <c r="H90">
        <v>269204</v>
      </c>
      <c r="I90">
        <f t="shared" si="16"/>
        <v>13.745967741935484</v>
      </c>
      <c r="J90">
        <f t="shared" si="17"/>
        <v>7.854838709677419</v>
      </c>
      <c r="K90">
        <f t="shared" si="18"/>
        <v>3.9274193548387095</v>
      </c>
      <c r="L90">
        <f t="shared" si="19"/>
        <v>25.528225806451612</v>
      </c>
      <c r="M90">
        <f t="shared" si="20"/>
        <v>5.1061528587745668</v>
      </c>
      <c r="N90">
        <f t="shared" si="21"/>
        <v>2.9178016335854662</v>
      </c>
      <c r="O90">
        <f t="shared" si="22"/>
        <v>1.4589008167927331</v>
      </c>
      <c r="P90">
        <f t="shared" si="23"/>
        <v>9.4828553091527663</v>
      </c>
      <c r="Q90">
        <v>6</v>
      </c>
      <c r="R90">
        <v>2</v>
      </c>
      <c r="S90">
        <v>4</v>
      </c>
      <c r="T90">
        <v>6</v>
      </c>
      <c r="U90">
        <v>281894</v>
      </c>
      <c r="V90">
        <f t="shared" si="24"/>
        <v>5.8911290322580641</v>
      </c>
      <c r="W90">
        <f t="shared" si="25"/>
        <v>1.9637096774193548</v>
      </c>
      <c r="X90">
        <f t="shared" si="26"/>
        <v>3.9274193548387095</v>
      </c>
      <c r="Y90">
        <f t="shared" si="27"/>
        <v>5.8911290322580641</v>
      </c>
      <c r="Z90">
        <f t="shared" si="28"/>
        <v>2.0898383904084743</v>
      </c>
      <c r="AA90">
        <f t="shared" si="29"/>
        <v>0.69661279680282473</v>
      </c>
      <c r="AB90">
        <f t="shared" si="30"/>
        <v>1.3932255936056495</v>
      </c>
      <c r="AC90">
        <f t="shared" si="31"/>
        <v>2.0898383904084743</v>
      </c>
    </row>
    <row r="91" spans="1:29" x14ac:dyDescent="0.25">
      <c r="A91">
        <f t="shared" si="32"/>
        <v>30</v>
      </c>
      <c r="B91">
        <v>2015</v>
      </c>
      <c r="C91">
        <v>6</v>
      </c>
      <c r="D91">
        <v>14</v>
      </c>
      <c r="E91">
        <v>10</v>
      </c>
      <c r="F91">
        <v>6</v>
      </c>
      <c r="G91">
        <v>14</v>
      </c>
      <c r="H91">
        <v>269204</v>
      </c>
      <c r="I91">
        <f t="shared" si="16"/>
        <v>14.204166666666667</v>
      </c>
      <c r="J91">
        <f t="shared" si="17"/>
        <v>10.145833333333334</v>
      </c>
      <c r="K91">
        <f t="shared" si="18"/>
        <v>6.0875000000000004</v>
      </c>
      <c r="L91">
        <f t="shared" si="19"/>
        <v>14.204166666666667</v>
      </c>
      <c r="M91">
        <f t="shared" si="20"/>
        <v>5.276357954067052</v>
      </c>
      <c r="N91">
        <f t="shared" si="21"/>
        <v>3.7688271100478947</v>
      </c>
      <c r="O91">
        <f t="shared" si="22"/>
        <v>2.2612962660287366</v>
      </c>
      <c r="P91">
        <f t="shared" si="23"/>
        <v>5.276357954067052</v>
      </c>
      <c r="Q91">
        <v>18</v>
      </c>
      <c r="R91">
        <v>2</v>
      </c>
      <c r="S91">
        <v>6</v>
      </c>
      <c r="T91">
        <v>12</v>
      </c>
      <c r="U91">
        <v>281894</v>
      </c>
      <c r="V91">
        <f t="shared" si="24"/>
        <v>18.262500000000003</v>
      </c>
      <c r="W91">
        <f t="shared" si="25"/>
        <v>2.0291666666666668</v>
      </c>
      <c r="X91">
        <f t="shared" si="26"/>
        <v>6.0875000000000004</v>
      </c>
      <c r="Y91">
        <f t="shared" si="27"/>
        <v>12.175000000000001</v>
      </c>
      <c r="Z91">
        <f t="shared" si="28"/>
        <v>6.4784990102662707</v>
      </c>
      <c r="AA91">
        <f t="shared" si="29"/>
        <v>0.71983322336291888</v>
      </c>
      <c r="AB91">
        <f t="shared" si="30"/>
        <v>2.1594996700887568</v>
      </c>
      <c r="AC91">
        <f t="shared" si="31"/>
        <v>4.3189993401775135</v>
      </c>
    </row>
    <row r="92" spans="1:29" x14ac:dyDescent="0.25">
      <c r="A92">
        <f t="shared" si="32"/>
        <v>31</v>
      </c>
      <c r="B92">
        <v>2015</v>
      </c>
      <c r="C92">
        <v>7</v>
      </c>
      <c r="D92">
        <v>14</v>
      </c>
      <c r="E92">
        <v>10</v>
      </c>
      <c r="F92">
        <v>6</v>
      </c>
      <c r="G92">
        <v>14</v>
      </c>
      <c r="H92">
        <v>269204</v>
      </c>
      <c r="I92">
        <f t="shared" si="16"/>
        <v>13.745967741935484</v>
      </c>
      <c r="J92">
        <f t="shared" si="17"/>
        <v>9.818548387096774</v>
      </c>
      <c r="K92">
        <f t="shared" si="18"/>
        <v>5.8911290322580641</v>
      </c>
      <c r="L92">
        <f t="shared" si="19"/>
        <v>13.745967741935484</v>
      </c>
      <c r="M92">
        <f t="shared" si="20"/>
        <v>5.1061528587745668</v>
      </c>
      <c r="N92">
        <f t="shared" si="21"/>
        <v>3.6472520419818331</v>
      </c>
      <c r="O92">
        <f t="shared" si="22"/>
        <v>2.1883512251890997</v>
      </c>
      <c r="P92">
        <f t="shared" si="23"/>
        <v>5.1061528587745668</v>
      </c>
      <c r="Q92">
        <v>12</v>
      </c>
      <c r="R92">
        <v>6</v>
      </c>
      <c r="S92">
        <v>0</v>
      </c>
      <c r="T92">
        <v>12</v>
      </c>
      <c r="U92">
        <v>281894</v>
      </c>
      <c r="V92">
        <f t="shared" si="24"/>
        <v>11.782258064516128</v>
      </c>
      <c r="W92">
        <f t="shared" si="25"/>
        <v>5.8911290322580641</v>
      </c>
      <c r="X92">
        <f t="shared" si="26"/>
        <v>0</v>
      </c>
      <c r="Y92">
        <f t="shared" si="27"/>
        <v>11.782258064516128</v>
      </c>
      <c r="Z92">
        <f t="shared" si="28"/>
        <v>4.1796767808169486</v>
      </c>
      <c r="AA92">
        <f t="shared" si="29"/>
        <v>2.0898383904084743</v>
      </c>
      <c r="AB92">
        <f t="shared" si="30"/>
        <v>0</v>
      </c>
      <c r="AC92">
        <f t="shared" si="31"/>
        <v>4.1796767808169486</v>
      </c>
    </row>
    <row r="93" spans="1:29" x14ac:dyDescent="0.25">
      <c r="A93">
        <f t="shared" si="32"/>
        <v>31</v>
      </c>
      <c r="B93">
        <v>2015</v>
      </c>
      <c r="C93">
        <v>8</v>
      </c>
      <c r="D93">
        <v>10</v>
      </c>
      <c r="E93">
        <v>6</v>
      </c>
      <c r="F93">
        <v>4</v>
      </c>
      <c r="G93">
        <v>24</v>
      </c>
      <c r="H93">
        <v>269204</v>
      </c>
      <c r="I93">
        <f t="shared" si="16"/>
        <v>9.818548387096774</v>
      </c>
      <c r="J93">
        <f t="shared" si="17"/>
        <v>5.8911290322580641</v>
      </c>
      <c r="K93">
        <f t="shared" si="18"/>
        <v>3.9274193548387095</v>
      </c>
      <c r="L93">
        <f t="shared" si="19"/>
        <v>23.564516129032256</v>
      </c>
      <c r="M93">
        <f t="shared" si="20"/>
        <v>3.6472520419818331</v>
      </c>
      <c r="N93">
        <f t="shared" si="21"/>
        <v>2.1883512251890997</v>
      </c>
      <c r="O93">
        <f t="shared" si="22"/>
        <v>1.4589008167927331</v>
      </c>
      <c r="P93">
        <f t="shared" si="23"/>
        <v>8.753404900756399</v>
      </c>
      <c r="Q93">
        <v>10</v>
      </c>
      <c r="R93">
        <v>6</v>
      </c>
      <c r="S93">
        <v>4</v>
      </c>
      <c r="T93">
        <v>12</v>
      </c>
      <c r="U93">
        <v>281894</v>
      </c>
      <c r="V93">
        <f t="shared" si="24"/>
        <v>9.818548387096774</v>
      </c>
      <c r="W93">
        <f t="shared" si="25"/>
        <v>5.8911290322580641</v>
      </c>
      <c r="X93">
        <f t="shared" si="26"/>
        <v>3.9274193548387095</v>
      </c>
      <c r="Y93">
        <f t="shared" si="27"/>
        <v>11.782258064516128</v>
      </c>
      <c r="Z93">
        <f t="shared" si="28"/>
        <v>3.4830639840141235</v>
      </c>
      <c r="AA93">
        <f t="shared" si="29"/>
        <v>2.0898383904084743</v>
      </c>
      <c r="AB93">
        <f t="shared" si="30"/>
        <v>1.3932255936056495</v>
      </c>
      <c r="AC93">
        <f t="shared" si="31"/>
        <v>4.1796767808169486</v>
      </c>
    </row>
    <row r="94" spans="1:29" x14ac:dyDescent="0.25">
      <c r="A94">
        <f t="shared" si="32"/>
        <v>30</v>
      </c>
      <c r="B94">
        <v>2015</v>
      </c>
      <c r="C94">
        <v>9</v>
      </c>
      <c r="D94">
        <v>16</v>
      </c>
      <c r="E94">
        <v>10</v>
      </c>
      <c r="F94">
        <v>8</v>
      </c>
      <c r="G94">
        <v>26</v>
      </c>
      <c r="H94">
        <v>269204</v>
      </c>
      <c r="I94">
        <f t="shared" si="16"/>
        <v>16.233333333333334</v>
      </c>
      <c r="J94">
        <f t="shared" si="17"/>
        <v>10.145833333333334</v>
      </c>
      <c r="K94">
        <f t="shared" si="18"/>
        <v>8.1166666666666671</v>
      </c>
      <c r="L94">
        <f t="shared" si="19"/>
        <v>26.37916666666667</v>
      </c>
      <c r="M94">
        <f t="shared" si="20"/>
        <v>6.0301233760766308</v>
      </c>
      <c r="N94">
        <f t="shared" si="21"/>
        <v>3.7688271100478947</v>
      </c>
      <c r="O94">
        <f t="shared" si="22"/>
        <v>3.0150616880383154</v>
      </c>
      <c r="P94">
        <f t="shared" si="23"/>
        <v>9.7989504861245251</v>
      </c>
      <c r="Q94">
        <v>14</v>
      </c>
      <c r="R94">
        <v>6</v>
      </c>
      <c r="S94">
        <v>0</v>
      </c>
      <c r="T94">
        <v>14</v>
      </c>
      <c r="U94">
        <v>281894</v>
      </c>
      <c r="V94">
        <f t="shared" si="24"/>
        <v>14.204166666666667</v>
      </c>
      <c r="W94">
        <f t="shared" si="25"/>
        <v>6.0875000000000004</v>
      </c>
      <c r="X94">
        <f t="shared" si="26"/>
        <v>0</v>
      </c>
      <c r="Y94">
        <f t="shared" si="27"/>
        <v>14.204166666666667</v>
      </c>
      <c r="Z94">
        <f t="shared" si="28"/>
        <v>5.0388325635404332</v>
      </c>
      <c r="AA94">
        <f t="shared" si="29"/>
        <v>2.1594996700887568</v>
      </c>
      <c r="AB94">
        <f t="shared" si="30"/>
        <v>0</v>
      </c>
      <c r="AC94">
        <f t="shared" si="31"/>
        <v>5.0388325635404332</v>
      </c>
    </row>
    <row r="95" spans="1:29" x14ac:dyDescent="0.25">
      <c r="A95">
        <f t="shared" si="32"/>
        <v>31</v>
      </c>
      <c r="B95">
        <v>2015</v>
      </c>
      <c r="C95">
        <v>10</v>
      </c>
      <c r="D95">
        <v>2</v>
      </c>
      <c r="E95">
        <v>10</v>
      </c>
      <c r="F95">
        <v>6</v>
      </c>
      <c r="G95">
        <v>20</v>
      </c>
      <c r="H95">
        <v>269204</v>
      </c>
      <c r="I95">
        <f t="shared" si="16"/>
        <v>1.9637096774193548</v>
      </c>
      <c r="J95">
        <f t="shared" si="17"/>
        <v>9.818548387096774</v>
      </c>
      <c r="K95">
        <f t="shared" si="18"/>
        <v>5.8911290322580641</v>
      </c>
      <c r="L95">
        <f t="shared" si="19"/>
        <v>19.637096774193548</v>
      </c>
      <c r="M95">
        <f t="shared" si="20"/>
        <v>0.72945040839636655</v>
      </c>
      <c r="N95">
        <f t="shared" si="21"/>
        <v>3.6472520419818331</v>
      </c>
      <c r="O95">
        <f t="shared" si="22"/>
        <v>2.1883512251890997</v>
      </c>
      <c r="P95">
        <f t="shared" si="23"/>
        <v>7.2945040839636661</v>
      </c>
      <c r="Q95">
        <v>10</v>
      </c>
      <c r="R95">
        <v>4</v>
      </c>
      <c r="S95">
        <v>4</v>
      </c>
      <c r="T95">
        <v>18</v>
      </c>
      <c r="U95">
        <v>281894</v>
      </c>
      <c r="V95">
        <f t="shared" si="24"/>
        <v>9.818548387096774</v>
      </c>
      <c r="W95">
        <f t="shared" si="25"/>
        <v>3.9274193548387095</v>
      </c>
      <c r="X95">
        <f t="shared" si="26"/>
        <v>3.9274193548387095</v>
      </c>
      <c r="Y95">
        <f t="shared" si="27"/>
        <v>17.673387096774192</v>
      </c>
      <c r="Z95">
        <f t="shared" si="28"/>
        <v>3.4830639840141235</v>
      </c>
      <c r="AA95">
        <f t="shared" si="29"/>
        <v>1.3932255936056495</v>
      </c>
      <c r="AB95">
        <f t="shared" si="30"/>
        <v>1.3932255936056495</v>
      </c>
      <c r="AC95">
        <f t="shared" si="31"/>
        <v>6.2695151712254216</v>
      </c>
    </row>
    <row r="96" spans="1:29" x14ac:dyDescent="0.25">
      <c r="A96">
        <f t="shared" si="32"/>
        <v>30</v>
      </c>
      <c r="B96">
        <v>2015</v>
      </c>
      <c r="C96">
        <v>11</v>
      </c>
      <c r="D96">
        <v>26</v>
      </c>
      <c r="E96">
        <v>28</v>
      </c>
      <c r="F96">
        <v>0</v>
      </c>
      <c r="G96">
        <v>24</v>
      </c>
      <c r="H96">
        <v>269204</v>
      </c>
      <c r="I96">
        <f t="shared" si="16"/>
        <v>26.37916666666667</v>
      </c>
      <c r="J96">
        <f t="shared" si="17"/>
        <v>28.408333333333335</v>
      </c>
      <c r="K96">
        <f t="shared" si="18"/>
        <v>0</v>
      </c>
      <c r="L96">
        <f t="shared" si="19"/>
        <v>24.35</v>
      </c>
      <c r="M96">
        <f t="shared" si="20"/>
        <v>9.7989504861245251</v>
      </c>
      <c r="N96">
        <f t="shared" si="21"/>
        <v>10.552715908134104</v>
      </c>
      <c r="O96">
        <f t="shared" si="22"/>
        <v>0</v>
      </c>
      <c r="P96">
        <f t="shared" si="23"/>
        <v>9.0451850641149463</v>
      </c>
      <c r="Q96">
        <v>18</v>
      </c>
      <c r="R96">
        <v>10</v>
      </c>
      <c r="S96">
        <v>2</v>
      </c>
      <c r="T96">
        <v>12</v>
      </c>
      <c r="U96">
        <v>281894</v>
      </c>
      <c r="V96">
        <f t="shared" si="24"/>
        <v>18.262500000000003</v>
      </c>
      <c r="W96">
        <f t="shared" si="25"/>
        <v>10.145833333333334</v>
      </c>
      <c r="X96">
        <f t="shared" si="26"/>
        <v>2.0291666666666668</v>
      </c>
      <c r="Y96">
        <f t="shared" si="27"/>
        <v>12.175000000000001</v>
      </c>
      <c r="Z96">
        <f t="shared" si="28"/>
        <v>6.4784990102662707</v>
      </c>
      <c r="AA96">
        <f t="shared" si="29"/>
        <v>3.5991661168145952</v>
      </c>
      <c r="AB96">
        <f t="shared" si="30"/>
        <v>0.71983322336291888</v>
      </c>
      <c r="AC96">
        <f t="shared" si="31"/>
        <v>4.3189993401775135</v>
      </c>
    </row>
    <row r="97" spans="1:29" x14ac:dyDescent="0.25">
      <c r="A97">
        <f t="shared" si="32"/>
        <v>31</v>
      </c>
      <c r="B97">
        <v>2015</v>
      </c>
      <c r="C97">
        <v>12</v>
      </c>
      <c r="D97">
        <v>10</v>
      </c>
      <c r="E97">
        <v>12</v>
      </c>
      <c r="F97">
        <v>0</v>
      </c>
      <c r="G97">
        <v>22</v>
      </c>
      <c r="H97">
        <v>269204</v>
      </c>
      <c r="I97">
        <f t="shared" si="16"/>
        <v>9.818548387096774</v>
      </c>
      <c r="J97">
        <f t="shared" si="17"/>
        <v>11.782258064516128</v>
      </c>
      <c r="K97">
        <f t="shared" si="18"/>
        <v>0</v>
      </c>
      <c r="L97">
        <f t="shared" si="19"/>
        <v>21.600806451612904</v>
      </c>
      <c r="M97">
        <f t="shared" si="20"/>
        <v>3.6472520419818331</v>
      </c>
      <c r="N97">
        <f t="shared" si="21"/>
        <v>4.3767024503781995</v>
      </c>
      <c r="O97">
        <f t="shared" si="22"/>
        <v>0</v>
      </c>
      <c r="P97">
        <f t="shared" si="23"/>
        <v>8.0239544923600334</v>
      </c>
      <c r="Q97">
        <v>6</v>
      </c>
      <c r="R97">
        <v>4</v>
      </c>
      <c r="S97">
        <v>0</v>
      </c>
      <c r="T97">
        <v>8</v>
      </c>
      <c r="U97">
        <v>281894</v>
      </c>
      <c r="V97">
        <f t="shared" si="24"/>
        <v>5.8911290322580641</v>
      </c>
      <c r="W97">
        <f t="shared" si="25"/>
        <v>3.9274193548387095</v>
      </c>
      <c r="X97">
        <f t="shared" si="26"/>
        <v>0</v>
      </c>
      <c r="Y97">
        <f t="shared" si="27"/>
        <v>7.854838709677419</v>
      </c>
      <c r="Z97">
        <f t="shared" si="28"/>
        <v>2.0898383904084743</v>
      </c>
      <c r="AA97">
        <f t="shared" si="29"/>
        <v>1.3932255936056495</v>
      </c>
      <c r="AB97">
        <f t="shared" si="30"/>
        <v>0</v>
      </c>
      <c r="AC97">
        <f t="shared" si="31"/>
        <v>2.7864511872112989</v>
      </c>
    </row>
    <row r="98" spans="1:29" x14ac:dyDescent="0.25">
      <c r="A98">
        <f t="shared" si="32"/>
        <v>31</v>
      </c>
      <c r="B98">
        <v>2016</v>
      </c>
      <c r="C98">
        <v>1</v>
      </c>
      <c r="D98">
        <v>6</v>
      </c>
      <c r="E98">
        <v>2</v>
      </c>
      <c r="F98">
        <v>8</v>
      </c>
      <c r="G98">
        <v>10</v>
      </c>
      <c r="H98">
        <v>269204</v>
      </c>
      <c r="I98">
        <f t="shared" si="16"/>
        <v>5.8911290322580641</v>
      </c>
      <c r="J98">
        <f t="shared" si="17"/>
        <v>1.9637096774193548</v>
      </c>
      <c r="K98">
        <f t="shared" si="18"/>
        <v>7.854838709677419</v>
      </c>
      <c r="L98">
        <f t="shared" si="19"/>
        <v>9.818548387096774</v>
      </c>
      <c r="M98">
        <f t="shared" si="20"/>
        <v>2.1883512251890997</v>
      </c>
      <c r="N98">
        <f t="shared" si="21"/>
        <v>0.72945040839636655</v>
      </c>
      <c r="O98">
        <f t="shared" si="22"/>
        <v>2.9178016335854662</v>
      </c>
      <c r="P98">
        <f t="shared" si="23"/>
        <v>3.6472520419818331</v>
      </c>
      <c r="Q98">
        <v>6</v>
      </c>
      <c r="R98">
        <v>4</v>
      </c>
      <c r="S98">
        <v>0</v>
      </c>
      <c r="T98">
        <v>8</v>
      </c>
      <c r="U98">
        <v>281894</v>
      </c>
      <c r="V98">
        <f t="shared" si="24"/>
        <v>5.8911290322580641</v>
      </c>
      <c r="W98">
        <f t="shared" si="25"/>
        <v>3.9274193548387095</v>
      </c>
      <c r="X98">
        <f t="shared" si="26"/>
        <v>0</v>
      </c>
      <c r="Y98">
        <f t="shared" si="27"/>
        <v>7.854838709677419</v>
      </c>
      <c r="Z98">
        <f t="shared" si="28"/>
        <v>2.0898383904084743</v>
      </c>
      <c r="AA98">
        <f t="shared" si="29"/>
        <v>1.3932255936056495</v>
      </c>
      <c r="AB98">
        <f t="shared" si="30"/>
        <v>0</v>
      </c>
      <c r="AC98">
        <f t="shared" si="31"/>
        <v>2.7864511872112989</v>
      </c>
    </row>
    <row r="99" spans="1:29" x14ac:dyDescent="0.25">
      <c r="A99">
        <f t="shared" si="32"/>
        <v>29</v>
      </c>
      <c r="B99">
        <v>2016</v>
      </c>
      <c r="C99">
        <v>2</v>
      </c>
      <c r="D99">
        <v>2</v>
      </c>
      <c r="E99">
        <v>2</v>
      </c>
      <c r="F99">
        <v>2</v>
      </c>
      <c r="G99">
        <v>28</v>
      </c>
      <c r="H99">
        <v>269204</v>
      </c>
      <c r="I99">
        <f t="shared" si="16"/>
        <v>2.0991379310344827</v>
      </c>
      <c r="J99">
        <f t="shared" si="17"/>
        <v>2.0991379310344827</v>
      </c>
      <c r="K99">
        <f t="shared" si="18"/>
        <v>2.0991379310344827</v>
      </c>
      <c r="L99">
        <f t="shared" si="19"/>
        <v>29.387931034482758</v>
      </c>
      <c r="M99">
        <f t="shared" si="20"/>
        <v>0.77975733311335738</v>
      </c>
      <c r="N99">
        <f t="shared" si="21"/>
        <v>0.77975733311335738</v>
      </c>
      <c r="O99">
        <f t="shared" si="22"/>
        <v>0.77975733311335738</v>
      </c>
      <c r="P99">
        <f t="shared" si="23"/>
        <v>10.916602663587005</v>
      </c>
      <c r="Q99">
        <v>0</v>
      </c>
      <c r="R99">
        <v>2</v>
      </c>
      <c r="S99">
        <v>4</v>
      </c>
      <c r="T99">
        <v>8</v>
      </c>
      <c r="U99">
        <v>281894</v>
      </c>
      <c r="V99">
        <f t="shared" si="24"/>
        <v>0</v>
      </c>
      <c r="W99">
        <f t="shared" si="25"/>
        <v>2.0991379310344827</v>
      </c>
      <c r="X99">
        <f t="shared" si="26"/>
        <v>4.1982758620689653</v>
      </c>
      <c r="Y99">
        <f t="shared" si="27"/>
        <v>8.3965517241379306</v>
      </c>
      <c r="Z99">
        <f t="shared" si="28"/>
        <v>0</v>
      </c>
      <c r="AA99">
        <f t="shared" si="29"/>
        <v>0.74465505865129544</v>
      </c>
      <c r="AB99">
        <f t="shared" si="30"/>
        <v>1.4893101173025909</v>
      </c>
      <c r="AC99">
        <f t="shared" si="31"/>
        <v>2.9786202346051818</v>
      </c>
    </row>
    <row r="100" spans="1:29" x14ac:dyDescent="0.25">
      <c r="A100">
        <f t="shared" si="32"/>
        <v>31</v>
      </c>
      <c r="B100">
        <v>2016</v>
      </c>
      <c r="C100">
        <v>3</v>
      </c>
      <c r="D100">
        <v>10</v>
      </c>
      <c r="E100">
        <v>4</v>
      </c>
      <c r="F100">
        <v>0</v>
      </c>
      <c r="G100">
        <v>10</v>
      </c>
      <c r="H100">
        <v>269204</v>
      </c>
      <c r="I100">
        <f t="shared" si="16"/>
        <v>9.818548387096774</v>
      </c>
      <c r="J100">
        <f t="shared" si="17"/>
        <v>3.9274193548387095</v>
      </c>
      <c r="K100">
        <f t="shared" si="18"/>
        <v>0</v>
      </c>
      <c r="L100">
        <f t="shared" si="19"/>
        <v>9.818548387096774</v>
      </c>
      <c r="M100">
        <f t="shared" si="20"/>
        <v>3.6472520419818331</v>
      </c>
      <c r="N100">
        <f t="shared" si="21"/>
        <v>1.4589008167927331</v>
      </c>
      <c r="O100">
        <f t="shared" si="22"/>
        <v>0</v>
      </c>
      <c r="P100">
        <f t="shared" si="23"/>
        <v>3.6472520419818331</v>
      </c>
      <c r="Q100">
        <v>4</v>
      </c>
      <c r="R100">
        <v>2</v>
      </c>
      <c r="S100">
        <v>0</v>
      </c>
      <c r="T100">
        <v>6</v>
      </c>
      <c r="U100">
        <v>281894</v>
      </c>
      <c r="V100">
        <f t="shared" si="24"/>
        <v>3.9274193548387095</v>
      </c>
      <c r="W100">
        <f t="shared" si="25"/>
        <v>1.9637096774193548</v>
      </c>
      <c r="X100">
        <f t="shared" si="26"/>
        <v>0</v>
      </c>
      <c r="Y100">
        <f t="shared" si="27"/>
        <v>5.8911290322580641</v>
      </c>
      <c r="Z100">
        <f t="shared" si="28"/>
        <v>1.3932255936056495</v>
      </c>
      <c r="AA100">
        <f t="shared" si="29"/>
        <v>0.69661279680282473</v>
      </c>
      <c r="AB100">
        <f t="shared" si="30"/>
        <v>0</v>
      </c>
      <c r="AC100">
        <f t="shared" si="31"/>
        <v>2.0898383904084743</v>
      </c>
    </row>
    <row r="101" spans="1:29" x14ac:dyDescent="0.25">
      <c r="A101">
        <f t="shared" si="32"/>
        <v>30</v>
      </c>
      <c r="B101">
        <v>2016</v>
      </c>
      <c r="C101">
        <v>4</v>
      </c>
      <c r="D101">
        <v>2</v>
      </c>
      <c r="E101">
        <v>8</v>
      </c>
      <c r="F101">
        <v>4</v>
      </c>
      <c r="G101">
        <v>8</v>
      </c>
      <c r="H101">
        <v>269204</v>
      </c>
      <c r="I101">
        <f t="shared" si="16"/>
        <v>2.0291666666666668</v>
      </c>
      <c r="J101">
        <f t="shared" si="17"/>
        <v>8.1166666666666671</v>
      </c>
      <c r="K101">
        <f t="shared" si="18"/>
        <v>4.0583333333333336</v>
      </c>
      <c r="L101">
        <f t="shared" si="19"/>
        <v>8.1166666666666671</v>
      </c>
      <c r="M101">
        <f t="shared" si="20"/>
        <v>0.75376542200957886</v>
      </c>
      <c r="N101">
        <f t="shared" si="21"/>
        <v>3.0150616880383154</v>
      </c>
      <c r="O101">
        <f t="shared" si="22"/>
        <v>1.5075308440191577</v>
      </c>
      <c r="P101">
        <f t="shared" si="23"/>
        <v>3.0150616880383154</v>
      </c>
      <c r="Q101">
        <v>2</v>
      </c>
      <c r="R101">
        <v>4</v>
      </c>
      <c r="S101">
        <v>0</v>
      </c>
      <c r="T101">
        <v>4</v>
      </c>
      <c r="U101">
        <v>281894</v>
      </c>
      <c r="V101">
        <f t="shared" si="24"/>
        <v>2.0291666666666668</v>
      </c>
      <c r="W101">
        <f t="shared" si="25"/>
        <v>4.0583333333333336</v>
      </c>
      <c r="X101">
        <f t="shared" si="26"/>
        <v>0</v>
      </c>
      <c r="Y101">
        <f t="shared" si="27"/>
        <v>4.0583333333333336</v>
      </c>
      <c r="Z101">
        <f t="shared" si="28"/>
        <v>0.71983322336291888</v>
      </c>
      <c r="AA101">
        <f t="shared" si="29"/>
        <v>1.4396664467258378</v>
      </c>
      <c r="AB101">
        <f t="shared" si="30"/>
        <v>0</v>
      </c>
      <c r="AC101">
        <f t="shared" si="31"/>
        <v>1.4396664467258378</v>
      </c>
    </row>
    <row r="102" spans="1:29" x14ac:dyDescent="0.25">
      <c r="A102">
        <f t="shared" si="32"/>
        <v>31</v>
      </c>
      <c r="B102">
        <v>2016</v>
      </c>
      <c r="C102">
        <v>5</v>
      </c>
      <c r="D102">
        <v>8</v>
      </c>
      <c r="E102">
        <v>2</v>
      </c>
      <c r="F102">
        <v>0</v>
      </c>
      <c r="G102">
        <v>16</v>
      </c>
      <c r="H102">
        <v>269204</v>
      </c>
      <c r="I102">
        <f t="shared" si="16"/>
        <v>7.854838709677419</v>
      </c>
      <c r="J102">
        <f t="shared" si="17"/>
        <v>1.9637096774193548</v>
      </c>
      <c r="K102">
        <f t="shared" si="18"/>
        <v>0</v>
      </c>
      <c r="L102">
        <f t="shared" si="19"/>
        <v>15.709677419354838</v>
      </c>
      <c r="M102">
        <f t="shared" si="20"/>
        <v>2.9178016335854662</v>
      </c>
      <c r="N102">
        <f t="shared" si="21"/>
        <v>0.72945040839636655</v>
      </c>
      <c r="O102">
        <f t="shared" si="22"/>
        <v>0</v>
      </c>
      <c r="P102">
        <f t="shared" si="23"/>
        <v>5.8356032671709324</v>
      </c>
      <c r="Q102">
        <v>4</v>
      </c>
      <c r="R102">
        <v>2</v>
      </c>
      <c r="S102">
        <v>0</v>
      </c>
      <c r="T102">
        <v>6</v>
      </c>
      <c r="U102">
        <v>281894</v>
      </c>
      <c r="V102">
        <f t="shared" si="24"/>
        <v>3.9274193548387095</v>
      </c>
      <c r="W102">
        <f t="shared" si="25"/>
        <v>1.9637096774193548</v>
      </c>
      <c r="X102">
        <f t="shared" si="26"/>
        <v>0</v>
      </c>
      <c r="Y102">
        <f t="shared" si="27"/>
        <v>5.8911290322580641</v>
      </c>
      <c r="Z102">
        <f t="shared" si="28"/>
        <v>1.3932255936056495</v>
      </c>
      <c r="AA102">
        <f t="shared" si="29"/>
        <v>0.69661279680282473</v>
      </c>
      <c r="AB102">
        <f t="shared" si="30"/>
        <v>0</v>
      </c>
      <c r="AC102">
        <f t="shared" si="31"/>
        <v>2.0898383904084743</v>
      </c>
    </row>
    <row r="103" spans="1:29" x14ac:dyDescent="0.25">
      <c r="A103">
        <f t="shared" si="32"/>
        <v>30</v>
      </c>
      <c r="B103">
        <v>2016</v>
      </c>
      <c r="C103">
        <v>6</v>
      </c>
      <c r="D103">
        <v>8</v>
      </c>
      <c r="E103">
        <v>6</v>
      </c>
      <c r="F103">
        <v>0</v>
      </c>
      <c r="G103">
        <v>10</v>
      </c>
      <c r="H103">
        <v>269204</v>
      </c>
      <c r="I103">
        <f t="shared" si="16"/>
        <v>8.1166666666666671</v>
      </c>
      <c r="J103">
        <f t="shared" si="17"/>
        <v>6.0875000000000004</v>
      </c>
      <c r="K103">
        <f t="shared" si="18"/>
        <v>0</v>
      </c>
      <c r="L103">
        <f t="shared" si="19"/>
        <v>10.145833333333334</v>
      </c>
      <c r="M103">
        <f t="shared" si="20"/>
        <v>3.0150616880383154</v>
      </c>
      <c r="N103">
        <f t="shared" si="21"/>
        <v>2.2612962660287366</v>
      </c>
      <c r="O103">
        <f t="shared" si="22"/>
        <v>0</v>
      </c>
      <c r="P103">
        <f t="shared" si="23"/>
        <v>3.7688271100478947</v>
      </c>
      <c r="Q103">
        <v>6</v>
      </c>
      <c r="R103">
        <v>4</v>
      </c>
      <c r="S103">
        <v>0</v>
      </c>
      <c r="T103">
        <v>2</v>
      </c>
      <c r="U103">
        <v>281894</v>
      </c>
      <c r="V103">
        <f t="shared" si="24"/>
        <v>6.0875000000000004</v>
      </c>
      <c r="W103">
        <f t="shared" si="25"/>
        <v>4.0583333333333336</v>
      </c>
      <c r="X103">
        <f t="shared" si="26"/>
        <v>0</v>
      </c>
      <c r="Y103">
        <f t="shared" si="27"/>
        <v>2.0291666666666668</v>
      </c>
      <c r="Z103">
        <f t="shared" si="28"/>
        <v>2.1594996700887568</v>
      </c>
      <c r="AA103">
        <f t="shared" si="29"/>
        <v>1.4396664467258378</v>
      </c>
      <c r="AB103">
        <f t="shared" si="30"/>
        <v>0</v>
      </c>
      <c r="AC103">
        <f t="shared" si="31"/>
        <v>0.71983322336291888</v>
      </c>
    </row>
    <row r="104" spans="1:29" x14ac:dyDescent="0.25">
      <c r="A104">
        <f t="shared" si="32"/>
        <v>31</v>
      </c>
      <c r="B104">
        <v>2016</v>
      </c>
      <c r="C104">
        <v>7</v>
      </c>
      <c r="D104">
        <v>8</v>
      </c>
      <c r="E104">
        <v>12</v>
      </c>
      <c r="F104">
        <v>6</v>
      </c>
      <c r="G104">
        <v>12</v>
      </c>
      <c r="H104">
        <v>269204</v>
      </c>
      <c r="I104">
        <f t="shared" si="16"/>
        <v>7.854838709677419</v>
      </c>
      <c r="J104">
        <f t="shared" si="17"/>
        <v>11.782258064516128</v>
      </c>
      <c r="K104">
        <f t="shared" si="18"/>
        <v>5.8911290322580641</v>
      </c>
      <c r="L104">
        <f t="shared" si="19"/>
        <v>11.782258064516128</v>
      </c>
      <c r="M104">
        <f t="shared" si="20"/>
        <v>2.9178016335854662</v>
      </c>
      <c r="N104">
        <f t="shared" si="21"/>
        <v>4.3767024503781995</v>
      </c>
      <c r="O104">
        <f t="shared" si="22"/>
        <v>2.1883512251890997</v>
      </c>
      <c r="P104">
        <f t="shared" si="23"/>
        <v>4.3767024503781995</v>
      </c>
      <c r="Q104">
        <v>2</v>
      </c>
      <c r="R104">
        <v>2</v>
      </c>
      <c r="S104">
        <v>2</v>
      </c>
      <c r="T104">
        <v>6</v>
      </c>
      <c r="U104">
        <v>281894</v>
      </c>
      <c r="V104">
        <f t="shared" si="24"/>
        <v>1.9637096774193548</v>
      </c>
      <c r="W104">
        <f t="shared" si="25"/>
        <v>1.9637096774193548</v>
      </c>
      <c r="X104">
        <f t="shared" si="26"/>
        <v>1.9637096774193548</v>
      </c>
      <c r="Y104">
        <f t="shared" si="27"/>
        <v>5.8911290322580641</v>
      </c>
      <c r="Z104">
        <f t="shared" si="28"/>
        <v>0.69661279680282473</v>
      </c>
      <c r="AA104">
        <f t="shared" si="29"/>
        <v>0.69661279680282473</v>
      </c>
      <c r="AB104">
        <f t="shared" si="30"/>
        <v>0.69661279680282473</v>
      </c>
      <c r="AC104">
        <f t="shared" si="31"/>
        <v>2.0898383904084743</v>
      </c>
    </row>
    <row r="105" spans="1:29" x14ac:dyDescent="0.25">
      <c r="A105">
        <f t="shared" si="32"/>
        <v>31</v>
      </c>
      <c r="B105">
        <v>2016</v>
      </c>
      <c r="C105">
        <v>8</v>
      </c>
      <c r="D105">
        <v>2</v>
      </c>
      <c r="E105">
        <v>8</v>
      </c>
      <c r="F105">
        <v>0</v>
      </c>
      <c r="G105">
        <v>28</v>
      </c>
      <c r="H105">
        <v>269204</v>
      </c>
      <c r="I105">
        <f t="shared" si="16"/>
        <v>1.9637096774193548</v>
      </c>
      <c r="J105">
        <f t="shared" si="17"/>
        <v>7.854838709677419</v>
      </c>
      <c r="K105">
        <f t="shared" si="18"/>
        <v>0</v>
      </c>
      <c r="L105">
        <f t="shared" si="19"/>
        <v>27.491935483870968</v>
      </c>
      <c r="M105">
        <f t="shared" si="20"/>
        <v>0.72945040839636655</v>
      </c>
      <c r="N105">
        <f t="shared" si="21"/>
        <v>2.9178016335854662</v>
      </c>
      <c r="O105">
        <f t="shared" si="22"/>
        <v>0</v>
      </c>
      <c r="P105">
        <f t="shared" si="23"/>
        <v>10.212305717549134</v>
      </c>
      <c r="Q105">
        <v>6</v>
      </c>
      <c r="R105">
        <v>2</v>
      </c>
      <c r="S105">
        <v>2</v>
      </c>
      <c r="T105">
        <v>8</v>
      </c>
      <c r="U105">
        <v>281894</v>
      </c>
      <c r="V105">
        <f t="shared" si="24"/>
        <v>5.8911290322580641</v>
      </c>
      <c r="W105">
        <f t="shared" si="25"/>
        <v>1.9637096774193548</v>
      </c>
      <c r="X105">
        <f t="shared" si="26"/>
        <v>1.9637096774193548</v>
      </c>
      <c r="Y105">
        <f t="shared" si="27"/>
        <v>7.854838709677419</v>
      </c>
      <c r="Z105">
        <f t="shared" si="28"/>
        <v>2.0898383904084743</v>
      </c>
      <c r="AA105">
        <f t="shared" si="29"/>
        <v>0.69661279680282473</v>
      </c>
      <c r="AB105">
        <f t="shared" si="30"/>
        <v>0.69661279680282473</v>
      </c>
      <c r="AC105">
        <f t="shared" si="31"/>
        <v>2.7864511872112989</v>
      </c>
    </row>
    <row r="106" spans="1:29" x14ac:dyDescent="0.25">
      <c r="A106">
        <f t="shared" si="32"/>
        <v>30</v>
      </c>
      <c r="B106">
        <v>2016</v>
      </c>
      <c r="C106">
        <v>9</v>
      </c>
      <c r="D106">
        <v>36</v>
      </c>
      <c r="E106">
        <v>10</v>
      </c>
      <c r="F106">
        <v>0</v>
      </c>
      <c r="G106">
        <v>2</v>
      </c>
      <c r="H106">
        <v>269204</v>
      </c>
      <c r="I106">
        <f t="shared" si="16"/>
        <v>36.525000000000006</v>
      </c>
      <c r="J106">
        <f t="shared" si="17"/>
        <v>10.145833333333334</v>
      </c>
      <c r="K106">
        <f t="shared" si="18"/>
        <v>0</v>
      </c>
      <c r="L106">
        <f t="shared" si="19"/>
        <v>2.0291666666666668</v>
      </c>
      <c r="M106">
        <f t="shared" si="20"/>
        <v>13.567777596172421</v>
      </c>
      <c r="N106">
        <f t="shared" si="21"/>
        <v>3.7688271100478947</v>
      </c>
      <c r="O106">
        <f t="shared" si="22"/>
        <v>0</v>
      </c>
      <c r="P106">
        <f t="shared" si="23"/>
        <v>0.75376542200957886</v>
      </c>
      <c r="Q106">
        <v>8</v>
      </c>
      <c r="R106">
        <v>0</v>
      </c>
      <c r="S106">
        <v>4</v>
      </c>
      <c r="T106">
        <v>12</v>
      </c>
      <c r="U106">
        <v>281894</v>
      </c>
      <c r="V106">
        <f t="shared" si="24"/>
        <v>8.1166666666666671</v>
      </c>
      <c r="W106">
        <f t="shared" si="25"/>
        <v>0</v>
      </c>
      <c r="X106">
        <f t="shared" si="26"/>
        <v>4.0583333333333336</v>
      </c>
      <c r="Y106">
        <f t="shared" si="27"/>
        <v>12.175000000000001</v>
      </c>
      <c r="Z106">
        <f t="shared" si="28"/>
        <v>2.8793328934516755</v>
      </c>
      <c r="AA106">
        <f t="shared" si="29"/>
        <v>0</v>
      </c>
      <c r="AB106">
        <f t="shared" si="30"/>
        <v>1.4396664467258378</v>
      </c>
      <c r="AC106">
        <f t="shared" si="31"/>
        <v>4.3189993401775135</v>
      </c>
    </row>
    <row r="107" spans="1:29" x14ac:dyDescent="0.25">
      <c r="A107">
        <f t="shared" si="32"/>
        <v>31</v>
      </c>
      <c r="B107">
        <v>2016</v>
      </c>
      <c r="C107">
        <v>10</v>
      </c>
      <c r="D107">
        <v>2</v>
      </c>
      <c r="E107">
        <v>4</v>
      </c>
      <c r="F107">
        <v>0</v>
      </c>
      <c r="G107">
        <v>28</v>
      </c>
      <c r="H107">
        <v>269204</v>
      </c>
      <c r="I107">
        <f t="shared" si="16"/>
        <v>1.9637096774193548</v>
      </c>
      <c r="J107">
        <f t="shared" si="17"/>
        <v>3.9274193548387095</v>
      </c>
      <c r="K107">
        <f t="shared" si="18"/>
        <v>0</v>
      </c>
      <c r="L107">
        <f t="shared" si="19"/>
        <v>27.491935483870968</v>
      </c>
      <c r="M107">
        <f t="shared" si="20"/>
        <v>0.72945040839636655</v>
      </c>
      <c r="N107">
        <f t="shared" si="21"/>
        <v>1.4589008167927331</v>
      </c>
      <c r="O107">
        <f t="shared" si="22"/>
        <v>0</v>
      </c>
      <c r="P107">
        <f t="shared" si="23"/>
        <v>10.212305717549134</v>
      </c>
      <c r="Q107">
        <v>8</v>
      </c>
      <c r="R107">
        <v>4</v>
      </c>
      <c r="S107">
        <v>2</v>
      </c>
      <c r="T107">
        <v>8</v>
      </c>
      <c r="U107">
        <v>281894</v>
      </c>
      <c r="V107">
        <f t="shared" si="24"/>
        <v>7.854838709677419</v>
      </c>
      <c r="W107">
        <f t="shared" si="25"/>
        <v>3.9274193548387095</v>
      </c>
      <c r="X107">
        <f t="shared" si="26"/>
        <v>1.9637096774193548</v>
      </c>
      <c r="Y107">
        <f t="shared" si="27"/>
        <v>7.854838709677419</v>
      </c>
      <c r="Z107">
        <f t="shared" si="28"/>
        <v>2.7864511872112989</v>
      </c>
      <c r="AA107">
        <f t="shared" si="29"/>
        <v>1.3932255936056495</v>
      </c>
      <c r="AB107">
        <f t="shared" si="30"/>
        <v>0.69661279680282473</v>
      </c>
      <c r="AC107">
        <f t="shared" si="31"/>
        <v>2.7864511872112989</v>
      </c>
    </row>
    <row r="108" spans="1:29" x14ac:dyDescent="0.25">
      <c r="A108">
        <f t="shared" si="32"/>
        <v>30</v>
      </c>
      <c r="B108">
        <v>2016</v>
      </c>
      <c r="C108">
        <v>11</v>
      </c>
      <c r="D108">
        <v>6</v>
      </c>
      <c r="E108">
        <v>4</v>
      </c>
      <c r="F108">
        <v>0</v>
      </c>
      <c r="G108">
        <v>10</v>
      </c>
      <c r="H108">
        <v>269204</v>
      </c>
      <c r="I108">
        <f t="shared" si="16"/>
        <v>6.0875000000000004</v>
      </c>
      <c r="J108">
        <f t="shared" si="17"/>
        <v>4.0583333333333336</v>
      </c>
      <c r="K108">
        <f t="shared" si="18"/>
        <v>0</v>
      </c>
      <c r="L108">
        <f t="shared" si="19"/>
        <v>10.145833333333334</v>
      </c>
      <c r="M108">
        <f t="shared" si="20"/>
        <v>2.2612962660287366</v>
      </c>
      <c r="N108">
        <f t="shared" si="21"/>
        <v>1.5075308440191577</v>
      </c>
      <c r="O108">
        <f t="shared" si="22"/>
        <v>0</v>
      </c>
      <c r="P108">
        <f t="shared" si="23"/>
        <v>3.7688271100478947</v>
      </c>
      <c r="Q108">
        <v>2</v>
      </c>
      <c r="R108">
        <v>10</v>
      </c>
      <c r="S108">
        <v>2</v>
      </c>
      <c r="T108">
        <v>10</v>
      </c>
      <c r="U108">
        <v>281894</v>
      </c>
      <c r="V108">
        <f t="shared" si="24"/>
        <v>2.0291666666666668</v>
      </c>
      <c r="W108">
        <f t="shared" si="25"/>
        <v>10.145833333333334</v>
      </c>
      <c r="X108">
        <f t="shared" si="26"/>
        <v>2.0291666666666668</v>
      </c>
      <c r="Y108">
        <f t="shared" si="27"/>
        <v>10.145833333333334</v>
      </c>
      <c r="Z108">
        <f t="shared" si="28"/>
        <v>0.71983322336291888</v>
      </c>
      <c r="AA108">
        <f t="shared" si="29"/>
        <v>3.5991661168145952</v>
      </c>
      <c r="AB108">
        <f t="shared" si="30"/>
        <v>0.71983322336291888</v>
      </c>
      <c r="AC108">
        <f t="shared" si="31"/>
        <v>3.5991661168145952</v>
      </c>
    </row>
    <row r="109" spans="1:29" x14ac:dyDescent="0.25">
      <c r="A109">
        <f t="shared" si="32"/>
        <v>31</v>
      </c>
      <c r="B109">
        <v>2016</v>
      </c>
      <c r="C109">
        <v>12</v>
      </c>
      <c r="D109">
        <v>12</v>
      </c>
      <c r="E109">
        <v>6</v>
      </c>
      <c r="F109">
        <v>0</v>
      </c>
      <c r="G109">
        <v>12</v>
      </c>
      <c r="H109">
        <v>269204</v>
      </c>
      <c r="I109">
        <f t="shared" si="16"/>
        <v>11.782258064516128</v>
      </c>
      <c r="J109">
        <f t="shared" si="17"/>
        <v>5.8911290322580641</v>
      </c>
      <c r="K109">
        <f t="shared" si="18"/>
        <v>0</v>
      </c>
      <c r="L109">
        <f t="shared" si="19"/>
        <v>11.782258064516128</v>
      </c>
      <c r="M109">
        <f t="shared" si="20"/>
        <v>4.3767024503781995</v>
      </c>
      <c r="N109">
        <f t="shared" si="21"/>
        <v>2.1883512251890997</v>
      </c>
      <c r="O109">
        <f t="shared" si="22"/>
        <v>0</v>
      </c>
      <c r="P109">
        <f t="shared" si="23"/>
        <v>4.3767024503781995</v>
      </c>
      <c r="Q109">
        <v>14</v>
      </c>
      <c r="R109">
        <v>4</v>
      </c>
      <c r="S109">
        <v>0</v>
      </c>
      <c r="T109">
        <v>8</v>
      </c>
      <c r="U109">
        <v>281894</v>
      </c>
      <c r="V109">
        <f t="shared" si="24"/>
        <v>13.745967741935484</v>
      </c>
      <c r="W109">
        <f t="shared" si="25"/>
        <v>3.9274193548387095</v>
      </c>
      <c r="X109">
        <f t="shared" si="26"/>
        <v>0</v>
      </c>
      <c r="Y109">
        <f t="shared" si="27"/>
        <v>7.854838709677419</v>
      </c>
      <c r="Z109">
        <f t="shared" si="28"/>
        <v>4.8762895776197741</v>
      </c>
      <c r="AA109">
        <f t="shared" si="29"/>
        <v>1.3932255936056495</v>
      </c>
      <c r="AB109">
        <f t="shared" si="30"/>
        <v>0</v>
      </c>
      <c r="AC109">
        <f t="shared" si="31"/>
        <v>2.7864511872112989</v>
      </c>
    </row>
    <row r="110" spans="1:29" x14ac:dyDescent="0.25">
      <c r="A110">
        <v>31</v>
      </c>
      <c r="B110">
        <v>2017</v>
      </c>
      <c r="C110">
        <v>1</v>
      </c>
      <c r="D110">
        <v>0</v>
      </c>
      <c r="E110">
        <v>6</v>
      </c>
      <c r="F110">
        <v>4</v>
      </c>
      <c r="G110">
        <v>32</v>
      </c>
      <c r="H110">
        <v>269204</v>
      </c>
      <c r="I110">
        <f t="shared" si="16"/>
        <v>0</v>
      </c>
      <c r="J110">
        <f t="shared" si="17"/>
        <v>5.8911290322580641</v>
      </c>
      <c r="K110">
        <f t="shared" si="18"/>
        <v>3.9274193548387095</v>
      </c>
      <c r="L110">
        <f t="shared" si="19"/>
        <v>31.419354838709676</v>
      </c>
      <c r="M110">
        <f t="shared" si="20"/>
        <v>0</v>
      </c>
      <c r="N110">
        <f t="shared" si="21"/>
        <v>2.1883512251890997</v>
      </c>
      <c r="O110">
        <f t="shared" si="22"/>
        <v>1.4589008167927331</v>
      </c>
      <c r="P110">
        <f t="shared" si="23"/>
        <v>11.671206534341865</v>
      </c>
      <c r="Q110">
        <v>8</v>
      </c>
      <c r="R110">
        <v>4</v>
      </c>
      <c r="S110">
        <v>0</v>
      </c>
      <c r="T110">
        <v>16</v>
      </c>
      <c r="U110">
        <v>281894</v>
      </c>
      <c r="V110">
        <f t="shared" si="24"/>
        <v>7.854838709677419</v>
      </c>
      <c r="W110">
        <f t="shared" si="25"/>
        <v>3.9274193548387095</v>
      </c>
      <c r="X110">
        <f t="shared" si="26"/>
        <v>0</v>
      </c>
      <c r="Y110">
        <f t="shared" si="27"/>
        <v>15.709677419354838</v>
      </c>
      <c r="Z110">
        <f t="shared" si="28"/>
        <v>2.7864511872112989</v>
      </c>
      <c r="AA110">
        <f t="shared" si="29"/>
        <v>1.3932255936056495</v>
      </c>
      <c r="AB110">
        <f t="shared" si="30"/>
        <v>0</v>
      </c>
      <c r="AC110">
        <f t="shared" si="31"/>
        <v>5.5729023744225978</v>
      </c>
    </row>
    <row r="111" spans="1:29" x14ac:dyDescent="0.25">
      <c r="A111">
        <v>28</v>
      </c>
      <c r="B111">
        <v>2017</v>
      </c>
      <c r="C111">
        <v>2</v>
      </c>
      <c r="D111">
        <v>2</v>
      </c>
      <c r="E111">
        <v>4</v>
      </c>
      <c r="F111">
        <v>0</v>
      </c>
      <c r="G111">
        <v>24</v>
      </c>
      <c r="H111">
        <v>269204</v>
      </c>
      <c r="I111">
        <f t="shared" si="16"/>
        <v>2.1741071428571428</v>
      </c>
      <c r="J111">
        <f t="shared" si="17"/>
        <v>4.3482142857142856</v>
      </c>
      <c r="K111">
        <f t="shared" si="18"/>
        <v>0</v>
      </c>
      <c r="L111">
        <f t="shared" si="19"/>
        <v>26.089285714285715</v>
      </c>
      <c r="M111">
        <f t="shared" si="20"/>
        <v>0.80760580929597725</v>
      </c>
      <c r="N111">
        <f t="shared" si="21"/>
        <v>1.6152116185919545</v>
      </c>
      <c r="O111">
        <f t="shared" si="22"/>
        <v>0</v>
      </c>
      <c r="P111">
        <f t="shared" si="23"/>
        <v>9.6912697115517279</v>
      </c>
      <c r="Q111">
        <v>4</v>
      </c>
      <c r="R111">
        <v>0</v>
      </c>
      <c r="S111">
        <v>0</v>
      </c>
      <c r="T111">
        <v>10</v>
      </c>
      <c r="U111">
        <v>281894</v>
      </c>
      <c r="V111">
        <f t="shared" si="24"/>
        <v>4.3482142857142856</v>
      </c>
      <c r="W111">
        <f t="shared" si="25"/>
        <v>0</v>
      </c>
      <c r="X111">
        <f t="shared" si="26"/>
        <v>0</v>
      </c>
      <c r="Y111">
        <f t="shared" si="27"/>
        <v>10.870535714285714</v>
      </c>
      <c r="Z111">
        <f t="shared" si="28"/>
        <v>1.5424997643491121</v>
      </c>
      <c r="AA111">
        <f t="shared" si="29"/>
        <v>0</v>
      </c>
      <c r="AB111">
        <f t="shared" si="30"/>
        <v>0</v>
      </c>
      <c r="AC111">
        <f t="shared" si="31"/>
        <v>3.8562494108727798</v>
      </c>
    </row>
    <row r="112" spans="1:29" x14ac:dyDescent="0.25">
      <c r="A112">
        <v>31</v>
      </c>
      <c r="B112">
        <v>2017</v>
      </c>
      <c r="C112">
        <v>3</v>
      </c>
      <c r="D112">
        <v>6</v>
      </c>
      <c r="E112">
        <v>8</v>
      </c>
      <c r="F112">
        <v>12</v>
      </c>
      <c r="G112">
        <v>44</v>
      </c>
      <c r="H112">
        <v>269204</v>
      </c>
      <c r="I112">
        <f t="shared" si="16"/>
        <v>5.8911290322580641</v>
      </c>
      <c r="J112">
        <f t="shared" si="17"/>
        <v>7.854838709677419</v>
      </c>
      <c r="K112">
        <f t="shared" si="18"/>
        <v>11.782258064516128</v>
      </c>
      <c r="L112">
        <f t="shared" si="19"/>
        <v>43.201612903225808</v>
      </c>
      <c r="M112">
        <f t="shared" si="20"/>
        <v>2.1883512251890997</v>
      </c>
      <c r="N112">
        <f t="shared" si="21"/>
        <v>2.9178016335854662</v>
      </c>
      <c r="O112">
        <f t="shared" si="22"/>
        <v>4.3767024503781995</v>
      </c>
      <c r="P112">
        <f t="shared" si="23"/>
        <v>16.047908984720067</v>
      </c>
      <c r="Q112">
        <v>6</v>
      </c>
      <c r="R112">
        <v>4</v>
      </c>
      <c r="S112">
        <v>6</v>
      </c>
      <c r="T112">
        <v>24</v>
      </c>
      <c r="U112">
        <v>281894</v>
      </c>
      <c r="V112">
        <f t="shared" si="24"/>
        <v>5.8911290322580641</v>
      </c>
      <c r="W112">
        <f t="shared" si="25"/>
        <v>3.9274193548387095</v>
      </c>
      <c r="X112">
        <f t="shared" si="26"/>
        <v>5.8911290322580641</v>
      </c>
      <c r="Y112">
        <f t="shared" si="27"/>
        <v>23.564516129032256</v>
      </c>
      <c r="Z112">
        <f t="shared" si="28"/>
        <v>2.0898383904084743</v>
      </c>
      <c r="AA112">
        <f t="shared" si="29"/>
        <v>1.3932255936056495</v>
      </c>
      <c r="AB112">
        <f t="shared" si="30"/>
        <v>2.0898383904084743</v>
      </c>
      <c r="AC112">
        <f t="shared" si="31"/>
        <v>8.3593535616338972</v>
      </c>
    </row>
    <row r="113" spans="1:29" x14ac:dyDescent="0.25">
      <c r="A113">
        <v>30</v>
      </c>
      <c r="B113">
        <v>2017</v>
      </c>
      <c r="C113">
        <v>4</v>
      </c>
      <c r="D113">
        <v>8</v>
      </c>
      <c r="E113">
        <v>12</v>
      </c>
      <c r="F113">
        <v>4</v>
      </c>
      <c r="G113">
        <v>14</v>
      </c>
      <c r="H113">
        <v>269204</v>
      </c>
      <c r="I113">
        <f t="shared" si="16"/>
        <v>8.1166666666666671</v>
      </c>
      <c r="J113">
        <f t="shared" si="17"/>
        <v>12.175000000000001</v>
      </c>
      <c r="K113">
        <f t="shared" si="18"/>
        <v>4.0583333333333336</v>
      </c>
      <c r="L113">
        <f t="shared" si="19"/>
        <v>14.204166666666667</v>
      </c>
      <c r="M113">
        <f t="shared" si="20"/>
        <v>3.0150616880383154</v>
      </c>
      <c r="N113">
        <f t="shared" si="21"/>
        <v>4.5225925320574731</v>
      </c>
      <c r="O113">
        <f t="shared" si="22"/>
        <v>1.5075308440191577</v>
      </c>
      <c r="P113">
        <f t="shared" si="23"/>
        <v>5.276357954067052</v>
      </c>
      <c r="Q113">
        <v>10</v>
      </c>
      <c r="R113">
        <v>8</v>
      </c>
      <c r="S113">
        <v>0</v>
      </c>
      <c r="T113">
        <v>12</v>
      </c>
      <c r="U113">
        <v>281894</v>
      </c>
      <c r="V113">
        <f t="shared" si="24"/>
        <v>10.145833333333334</v>
      </c>
      <c r="W113">
        <f t="shared" si="25"/>
        <v>8.1166666666666671</v>
      </c>
      <c r="X113">
        <f t="shared" si="26"/>
        <v>0</v>
      </c>
      <c r="Y113">
        <f t="shared" si="27"/>
        <v>12.175000000000001</v>
      </c>
      <c r="Z113">
        <f t="shared" si="28"/>
        <v>3.5991661168145952</v>
      </c>
      <c r="AA113">
        <f t="shared" si="29"/>
        <v>2.8793328934516755</v>
      </c>
      <c r="AB113">
        <f t="shared" si="30"/>
        <v>0</v>
      </c>
      <c r="AC113">
        <f t="shared" si="31"/>
        <v>4.3189993401775135</v>
      </c>
    </row>
    <row r="114" spans="1:29" x14ac:dyDescent="0.25">
      <c r="A114">
        <v>31</v>
      </c>
      <c r="B114">
        <v>2017</v>
      </c>
      <c r="C114">
        <v>5</v>
      </c>
      <c r="D114">
        <v>14</v>
      </c>
      <c r="E114">
        <v>8</v>
      </c>
      <c r="F114">
        <v>6</v>
      </c>
      <c r="G114">
        <v>12</v>
      </c>
      <c r="H114">
        <v>269204</v>
      </c>
      <c r="I114">
        <f t="shared" si="16"/>
        <v>13.745967741935484</v>
      </c>
      <c r="J114">
        <f t="shared" si="17"/>
        <v>7.854838709677419</v>
      </c>
      <c r="K114">
        <f t="shared" si="18"/>
        <v>5.8911290322580641</v>
      </c>
      <c r="L114">
        <f t="shared" si="19"/>
        <v>11.782258064516128</v>
      </c>
      <c r="M114">
        <f t="shared" si="20"/>
        <v>5.1061528587745668</v>
      </c>
      <c r="N114">
        <f t="shared" si="21"/>
        <v>2.9178016335854662</v>
      </c>
      <c r="O114">
        <f t="shared" si="22"/>
        <v>2.1883512251890997</v>
      </c>
      <c r="P114">
        <f t="shared" si="23"/>
        <v>4.3767024503781995</v>
      </c>
      <c r="Q114">
        <v>12</v>
      </c>
      <c r="R114">
        <v>12</v>
      </c>
      <c r="S114">
        <v>2</v>
      </c>
      <c r="T114">
        <v>12</v>
      </c>
      <c r="U114">
        <v>281894</v>
      </c>
      <c r="V114">
        <f t="shared" si="24"/>
        <v>11.782258064516128</v>
      </c>
      <c r="W114">
        <f t="shared" si="25"/>
        <v>11.782258064516128</v>
      </c>
      <c r="X114">
        <f t="shared" si="26"/>
        <v>1.9637096774193548</v>
      </c>
      <c r="Y114">
        <f t="shared" si="27"/>
        <v>11.782258064516128</v>
      </c>
      <c r="Z114">
        <f t="shared" si="28"/>
        <v>4.1796767808169486</v>
      </c>
      <c r="AA114">
        <f t="shared" si="29"/>
        <v>4.1796767808169486</v>
      </c>
      <c r="AB114">
        <f t="shared" si="30"/>
        <v>0.69661279680282473</v>
      </c>
      <c r="AC114">
        <f t="shared" si="31"/>
        <v>4.1796767808169486</v>
      </c>
    </row>
    <row r="115" spans="1:29" x14ac:dyDescent="0.25">
      <c r="A115">
        <v>30</v>
      </c>
      <c r="B115">
        <v>2017</v>
      </c>
      <c r="C115">
        <v>6</v>
      </c>
      <c r="D115">
        <v>12</v>
      </c>
      <c r="E115">
        <v>8</v>
      </c>
      <c r="F115">
        <v>6</v>
      </c>
      <c r="G115">
        <v>14</v>
      </c>
      <c r="H115">
        <v>269204</v>
      </c>
      <c r="I115">
        <f t="shared" si="16"/>
        <v>12.175000000000001</v>
      </c>
      <c r="J115">
        <f t="shared" si="17"/>
        <v>8.1166666666666671</v>
      </c>
      <c r="K115">
        <f t="shared" si="18"/>
        <v>6.0875000000000004</v>
      </c>
      <c r="L115">
        <f t="shared" si="19"/>
        <v>14.204166666666667</v>
      </c>
      <c r="M115">
        <f t="shared" si="20"/>
        <v>4.5225925320574731</v>
      </c>
      <c r="N115">
        <f t="shared" si="21"/>
        <v>3.0150616880383154</v>
      </c>
      <c r="O115">
        <f t="shared" si="22"/>
        <v>2.2612962660287366</v>
      </c>
      <c r="P115">
        <f t="shared" si="23"/>
        <v>5.276357954067052</v>
      </c>
      <c r="Q115">
        <v>6</v>
      </c>
      <c r="R115">
        <v>6</v>
      </c>
      <c r="S115">
        <v>0</v>
      </c>
      <c r="T115">
        <v>10</v>
      </c>
      <c r="U115">
        <v>281894</v>
      </c>
      <c r="V115">
        <f t="shared" si="24"/>
        <v>6.0875000000000004</v>
      </c>
      <c r="W115">
        <f t="shared" si="25"/>
        <v>6.0875000000000004</v>
      </c>
      <c r="X115">
        <f t="shared" si="26"/>
        <v>0</v>
      </c>
      <c r="Y115">
        <f t="shared" si="27"/>
        <v>10.145833333333334</v>
      </c>
      <c r="Z115">
        <f t="shared" si="28"/>
        <v>2.1594996700887568</v>
      </c>
      <c r="AA115">
        <f t="shared" si="29"/>
        <v>2.1594996700887568</v>
      </c>
      <c r="AB115">
        <f t="shared" si="30"/>
        <v>0</v>
      </c>
      <c r="AC115">
        <f t="shared" si="31"/>
        <v>3.5991661168145952</v>
      </c>
    </row>
    <row r="116" spans="1:29" x14ac:dyDescent="0.25">
      <c r="A116">
        <v>31</v>
      </c>
      <c r="B116">
        <v>2017</v>
      </c>
      <c r="C116">
        <v>7</v>
      </c>
      <c r="D116">
        <v>6</v>
      </c>
      <c r="E116">
        <v>2</v>
      </c>
      <c r="F116">
        <v>8</v>
      </c>
      <c r="G116">
        <v>14</v>
      </c>
      <c r="H116">
        <v>269204</v>
      </c>
      <c r="I116">
        <f t="shared" si="16"/>
        <v>5.8911290322580641</v>
      </c>
      <c r="J116">
        <f t="shared" si="17"/>
        <v>1.9637096774193548</v>
      </c>
      <c r="K116">
        <f t="shared" si="18"/>
        <v>7.854838709677419</v>
      </c>
      <c r="L116">
        <f t="shared" si="19"/>
        <v>13.745967741935484</v>
      </c>
      <c r="M116">
        <f t="shared" si="20"/>
        <v>2.1883512251890997</v>
      </c>
      <c r="N116">
        <f t="shared" si="21"/>
        <v>0.72945040839636655</v>
      </c>
      <c r="O116">
        <f t="shared" si="22"/>
        <v>2.9178016335854662</v>
      </c>
      <c r="P116">
        <f t="shared" si="23"/>
        <v>5.1061528587745668</v>
      </c>
      <c r="Q116">
        <v>8</v>
      </c>
      <c r="R116">
        <v>4</v>
      </c>
      <c r="S116">
        <v>0</v>
      </c>
      <c r="T116">
        <v>16</v>
      </c>
      <c r="U116">
        <v>281894</v>
      </c>
      <c r="V116">
        <f t="shared" si="24"/>
        <v>7.854838709677419</v>
      </c>
      <c r="W116">
        <f t="shared" si="25"/>
        <v>3.9274193548387095</v>
      </c>
      <c r="X116">
        <f t="shared" si="26"/>
        <v>0</v>
      </c>
      <c r="Y116">
        <f t="shared" si="27"/>
        <v>15.709677419354838</v>
      </c>
      <c r="Z116">
        <f t="shared" si="28"/>
        <v>2.7864511872112989</v>
      </c>
      <c r="AA116">
        <f t="shared" si="29"/>
        <v>1.3932255936056495</v>
      </c>
      <c r="AB116">
        <f t="shared" si="30"/>
        <v>0</v>
      </c>
      <c r="AC116">
        <f t="shared" si="31"/>
        <v>5.5729023744225978</v>
      </c>
    </row>
    <row r="117" spans="1:29" x14ac:dyDescent="0.25">
      <c r="A117">
        <v>31</v>
      </c>
      <c r="B117">
        <v>2017</v>
      </c>
      <c r="C117">
        <v>8</v>
      </c>
      <c r="D117">
        <v>6</v>
      </c>
      <c r="E117">
        <v>8</v>
      </c>
      <c r="F117">
        <v>4</v>
      </c>
      <c r="G117">
        <v>12</v>
      </c>
      <c r="H117">
        <v>269204</v>
      </c>
      <c r="I117">
        <f t="shared" si="16"/>
        <v>5.8911290322580641</v>
      </c>
      <c r="J117">
        <f t="shared" si="17"/>
        <v>7.854838709677419</v>
      </c>
      <c r="K117">
        <f t="shared" si="18"/>
        <v>3.9274193548387095</v>
      </c>
      <c r="L117">
        <f t="shared" si="19"/>
        <v>11.782258064516128</v>
      </c>
      <c r="M117">
        <f t="shared" si="20"/>
        <v>2.1883512251890997</v>
      </c>
      <c r="N117">
        <f t="shared" si="21"/>
        <v>2.9178016335854662</v>
      </c>
      <c r="O117">
        <f t="shared" si="22"/>
        <v>1.4589008167927331</v>
      </c>
      <c r="P117">
        <f t="shared" si="23"/>
        <v>4.3767024503781995</v>
      </c>
      <c r="Q117">
        <v>14</v>
      </c>
      <c r="R117">
        <v>8</v>
      </c>
      <c r="S117">
        <v>2</v>
      </c>
      <c r="T117">
        <v>6</v>
      </c>
      <c r="U117">
        <v>281894</v>
      </c>
      <c r="V117">
        <f t="shared" si="24"/>
        <v>13.745967741935484</v>
      </c>
      <c r="W117">
        <f t="shared" si="25"/>
        <v>7.854838709677419</v>
      </c>
      <c r="X117">
        <f t="shared" si="26"/>
        <v>1.9637096774193548</v>
      </c>
      <c r="Y117">
        <f t="shared" si="27"/>
        <v>5.8911290322580641</v>
      </c>
      <c r="Z117">
        <f t="shared" si="28"/>
        <v>4.8762895776197741</v>
      </c>
      <c r="AA117">
        <f t="shared" si="29"/>
        <v>2.7864511872112989</v>
      </c>
      <c r="AB117">
        <f t="shared" si="30"/>
        <v>0.69661279680282473</v>
      </c>
      <c r="AC117">
        <f t="shared" si="31"/>
        <v>2.0898383904084743</v>
      </c>
    </row>
    <row r="118" spans="1:29" x14ac:dyDescent="0.25">
      <c r="A118">
        <v>30</v>
      </c>
      <c r="B118">
        <v>2017</v>
      </c>
      <c r="C118">
        <v>9</v>
      </c>
      <c r="D118">
        <v>8</v>
      </c>
      <c r="E118">
        <v>12</v>
      </c>
      <c r="F118">
        <v>6</v>
      </c>
      <c r="G118">
        <v>34</v>
      </c>
      <c r="H118">
        <v>269204</v>
      </c>
      <c r="I118">
        <f t="shared" si="16"/>
        <v>8.1166666666666671</v>
      </c>
      <c r="J118">
        <f t="shared" si="17"/>
        <v>12.175000000000001</v>
      </c>
      <c r="K118">
        <f t="shared" si="18"/>
        <v>6.0875000000000004</v>
      </c>
      <c r="L118">
        <f t="shared" si="19"/>
        <v>34.495833333333337</v>
      </c>
      <c r="M118">
        <f t="shared" si="20"/>
        <v>3.0150616880383154</v>
      </c>
      <c r="N118">
        <f t="shared" si="21"/>
        <v>4.5225925320574731</v>
      </c>
      <c r="O118">
        <f t="shared" si="22"/>
        <v>2.2612962660287366</v>
      </c>
      <c r="P118">
        <f t="shared" si="23"/>
        <v>12.814012174162842</v>
      </c>
      <c r="Q118">
        <v>0</v>
      </c>
      <c r="R118">
        <v>14</v>
      </c>
      <c r="S118">
        <v>4</v>
      </c>
      <c r="T118">
        <v>8</v>
      </c>
      <c r="U118">
        <v>281894</v>
      </c>
      <c r="V118">
        <f t="shared" si="24"/>
        <v>0</v>
      </c>
      <c r="W118">
        <f t="shared" si="25"/>
        <v>14.204166666666667</v>
      </c>
      <c r="X118">
        <f t="shared" si="26"/>
        <v>4.0583333333333336</v>
      </c>
      <c r="Y118">
        <f t="shared" si="27"/>
        <v>8.1166666666666671</v>
      </c>
      <c r="Z118">
        <f t="shared" si="28"/>
        <v>0</v>
      </c>
      <c r="AA118">
        <f t="shared" si="29"/>
        <v>5.0388325635404332</v>
      </c>
      <c r="AB118">
        <f t="shared" si="30"/>
        <v>1.4396664467258378</v>
      </c>
      <c r="AC118">
        <f t="shared" si="31"/>
        <v>2.8793328934516755</v>
      </c>
    </row>
    <row r="119" spans="1:29" x14ac:dyDescent="0.25">
      <c r="A119">
        <v>31</v>
      </c>
      <c r="B119">
        <v>2017</v>
      </c>
      <c r="C119">
        <v>10</v>
      </c>
      <c r="D119">
        <v>11</v>
      </c>
      <c r="E119">
        <v>12</v>
      </c>
      <c r="F119">
        <v>8</v>
      </c>
      <c r="G119">
        <v>40</v>
      </c>
      <c r="H119">
        <v>269204</v>
      </c>
      <c r="I119">
        <f t="shared" si="16"/>
        <v>10.800403225806452</v>
      </c>
      <c r="J119">
        <f t="shared" si="17"/>
        <v>11.782258064516128</v>
      </c>
      <c r="K119">
        <f t="shared" si="18"/>
        <v>7.854838709677419</v>
      </c>
      <c r="L119">
        <f t="shared" si="19"/>
        <v>39.274193548387096</v>
      </c>
      <c r="M119">
        <f t="shared" si="20"/>
        <v>4.0119772461800167</v>
      </c>
      <c r="N119">
        <f t="shared" si="21"/>
        <v>4.3767024503781995</v>
      </c>
      <c r="O119">
        <f t="shared" si="22"/>
        <v>2.9178016335854662</v>
      </c>
      <c r="P119">
        <f t="shared" si="23"/>
        <v>14.589008167927332</v>
      </c>
      <c r="Q119">
        <v>14</v>
      </c>
      <c r="R119">
        <v>14</v>
      </c>
      <c r="S119">
        <v>8</v>
      </c>
      <c r="T119">
        <v>10</v>
      </c>
      <c r="U119">
        <v>281894</v>
      </c>
      <c r="V119">
        <f t="shared" si="24"/>
        <v>13.745967741935484</v>
      </c>
      <c r="W119">
        <f t="shared" si="25"/>
        <v>13.745967741935484</v>
      </c>
      <c r="X119">
        <f t="shared" si="26"/>
        <v>7.854838709677419</v>
      </c>
      <c r="Y119">
        <f t="shared" si="27"/>
        <v>9.818548387096774</v>
      </c>
      <c r="Z119">
        <f t="shared" si="28"/>
        <v>4.8762895776197741</v>
      </c>
      <c r="AA119">
        <f t="shared" si="29"/>
        <v>4.8762895776197741</v>
      </c>
      <c r="AB119">
        <f t="shared" si="30"/>
        <v>2.7864511872112989</v>
      </c>
      <c r="AC119">
        <f t="shared" si="31"/>
        <v>3.4830639840141235</v>
      </c>
    </row>
    <row r="120" spans="1:29" x14ac:dyDescent="0.25">
      <c r="A120">
        <v>30</v>
      </c>
      <c r="B120">
        <v>2017</v>
      </c>
      <c r="C120">
        <v>11</v>
      </c>
      <c r="D120">
        <v>14</v>
      </c>
      <c r="E120">
        <v>6</v>
      </c>
      <c r="F120">
        <v>0</v>
      </c>
      <c r="G120">
        <v>28</v>
      </c>
      <c r="H120">
        <v>269204</v>
      </c>
      <c r="I120">
        <f t="shared" si="16"/>
        <v>14.204166666666667</v>
      </c>
      <c r="J120">
        <f t="shared" si="17"/>
        <v>6.0875000000000004</v>
      </c>
      <c r="K120">
        <f t="shared" si="18"/>
        <v>0</v>
      </c>
      <c r="L120">
        <f t="shared" si="19"/>
        <v>28.408333333333335</v>
      </c>
      <c r="M120">
        <f t="shared" si="20"/>
        <v>5.276357954067052</v>
      </c>
      <c r="N120">
        <f t="shared" si="21"/>
        <v>2.2612962660287366</v>
      </c>
      <c r="O120">
        <f t="shared" si="22"/>
        <v>0</v>
      </c>
      <c r="P120">
        <f t="shared" si="23"/>
        <v>10.552715908134104</v>
      </c>
      <c r="Q120">
        <v>8</v>
      </c>
      <c r="R120">
        <v>2</v>
      </c>
      <c r="S120">
        <v>8</v>
      </c>
      <c r="T120">
        <v>4</v>
      </c>
      <c r="U120">
        <v>281894</v>
      </c>
      <c r="V120">
        <f t="shared" si="24"/>
        <v>8.1166666666666671</v>
      </c>
      <c r="W120">
        <f t="shared" si="25"/>
        <v>2.0291666666666668</v>
      </c>
      <c r="X120">
        <f t="shared" si="26"/>
        <v>8.1166666666666671</v>
      </c>
      <c r="Y120">
        <f t="shared" si="27"/>
        <v>4.0583333333333336</v>
      </c>
      <c r="Z120">
        <f t="shared" si="28"/>
        <v>2.8793328934516755</v>
      </c>
      <c r="AA120">
        <f t="shared" si="29"/>
        <v>0.71983322336291888</v>
      </c>
      <c r="AB120">
        <f t="shared" si="30"/>
        <v>2.8793328934516755</v>
      </c>
      <c r="AC120">
        <f t="shared" si="31"/>
        <v>1.4396664467258378</v>
      </c>
    </row>
    <row r="121" spans="1:29" x14ac:dyDescent="0.25">
      <c r="A121">
        <v>31</v>
      </c>
      <c r="B121">
        <v>2017</v>
      </c>
      <c r="C121">
        <v>12</v>
      </c>
      <c r="D121">
        <v>6</v>
      </c>
      <c r="E121">
        <v>4</v>
      </c>
      <c r="F121">
        <v>2</v>
      </c>
      <c r="G121">
        <v>6</v>
      </c>
      <c r="H121">
        <v>269204</v>
      </c>
      <c r="I121">
        <f t="shared" si="16"/>
        <v>5.8911290322580641</v>
      </c>
      <c r="J121">
        <f t="shared" si="17"/>
        <v>3.9274193548387095</v>
      </c>
      <c r="K121">
        <f t="shared" si="18"/>
        <v>1.9637096774193548</v>
      </c>
      <c r="L121">
        <f t="shared" si="19"/>
        <v>5.8911290322580641</v>
      </c>
      <c r="M121">
        <f t="shared" si="20"/>
        <v>2.1883512251890997</v>
      </c>
      <c r="N121">
        <f t="shared" si="21"/>
        <v>1.4589008167927331</v>
      </c>
      <c r="O121">
        <f t="shared" si="22"/>
        <v>0.72945040839636655</v>
      </c>
      <c r="P121">
        <f t="shared" si="23"/>
        <v>2.1883512251890997</v>
      </c>
      <c r="Q121">
        <v>6</v>
      </c>
      <c r="R121">
        <v>6</v>
      </c>
      <c r="S121">
        <v>0</v>
      </c>
      <c r="T121">
        <v>2</v>
      </c>
      <c r="U121">
        <v>281894</v>
      </c>
      <c r="V121">
        <f t="shared" si="24"/>
        <v>5.8911290322580641</v>
      </c>
      <c r="W121">
        <f t="shared" si="25"/>
        <v>5.8911290322580641</v>
      </c>
      <c r="X121">
        <f t="shared" si="26"/>
        <v>0</v>
      </c>
      <c r="Y121">
        <f t="shared" si="27"/>
        <v>1.9637096774193548</v>
      </c>
      <c r="Z121">
        <f t="shared" si="28"/>
        <v>2.0898383904084743</v>
      </c>
      <c r="AA121">
        <f t="shared" si="29"/>
        <v>2.0898383904084743</v>
      </c>
      <c r="AB121">
        <f t="shared" si="30"/>
        <v>0</v>
      </c>
      <c r="AC121">
        <f t="shared" si="31"/>
        <v>0.69661279680282473</v>
      </c>
    </row>
    <row r="122" spans="1:29" x14ac:dyDescent="0.25">
      <c r="A122">
        <v>31</v>
      </c>
      <c r="B122">
        <v>2018</v>
      </c>
      <c r="C122">
        <v>1</v>
      </c>
      <c r="D122">
        <v>6</v>
      </c>
      <c r="E122">
        <v>10</v>
      </c>
      <c r="F122">
        <v>4</v>
      </c>
      <c r="G122">
        <v>18</v>
      </c>
      <c r="H122">
        <v>269204</v>
      </c>
      <c r="I122">
        <f t="shared" si="16"/>
        <v>5.8911290322580641</v>
      </c>
      <c r="J122">
        <f t="shared" si="17"/>
        <v>9.818548387096774</v>
      </c>
      <c r="K122">
        <f t="shared" si="18"/>
        <v>3.9274193548387095</v>
      </c>
      <c r="L122">
        <f t="shared" si="19"/>
        <v>17.673387096774192</v>
      </c>
      <c r="M122">
        <f t="shared" si="20"/>
        <v>2.1883512251890997</v>
      </c>
      <c r="N122">
        <f t="shared" si="21"/>
        <v>3.6472520419818331</v>
      </c>
      <c r="O122">
        <f t="shared" si="22"/>
        <v>1.4589008167927331</v>
      </c>
      <c r="P122">
        <f t="shared" si="23"/>
        <v>6.5650536755672988</v>
      </c>
      <c r="Q122">
        <v>6</v>
      </c>
      <c r="R122">
        <v>4</v>
      </c>
      <c r="S122">
        <v>2</v>
      </c>
      <c r="T122">
        <v>10</v>
      </c>
      <c r="U122">
        <v>281894</v>
      </c>
      <c r="V122">
        <f t="shared" si="24"/>
        <v>5.8911290322580641</v>
      </c>
      <c r="W122">
        <f t="shared" si="25"/>
        <v>3.9274193548387095</v>
      </c>
      <c r="X122">
        <f t="shared" si="26"/>
        <v>1.9637096774193548</v>
      </c>
      <c r="Y122">
        <f t="shared" si="27"/>
        <v>9.818548387096774</v>
      </c>
      <c r="Z122">
        <f t="shared" si="28"/>
        <v>2.0898383904084743</v>
      </c>
      <c r="AA122">
        <f t="shared" si="29"/>
        <v>1.3932255936056495</v>
      </c>
      <c r="AB122">
        <f t="shared" si="30"/>
        <v>0.69661279680282473</v>
      </c>
      <c r="AC122">
        <f t="shared" si="31"/>
        <v>3.4830639840141235</v>
      </c>
    </row>
    <row r="123" spans="1:29" x14ac:dyDescent="0.25">
      <c r="A123">
        <v>28</v>
      </c>
      <c r="B123">
        <v>2018</v>
      </c>
      <c r="C123">
        <v>2</v>
      </c>
      <c r="D123">
        <v>16</v>
      </c>
      <c r="E123">
        <v>4</v>
      </c>
      <c r="F123">
        <v>2</v>
      </c>
      <c r="G123">
        <v>29</v>
      </c>
      <c r="H123">
        <v>269204</v>
      </c>
      <c r="I123">
        <f t="shared" si="16"/>
        <v>17.392857142857142</v>
      </c>
      <c r="J123">
        <f t="shared" si="17"/>
        <v>4.3482142857142856</v>
      </c>
      <c r="K123">
        <f t="shared" si="18"/>
        <v>2.1741071428571428</v>
      </c>
      <c r="L123">
        <f t="shared" si="19"/>
        <v>31.524553571428569</v>
      </c>
      <c r="M123">
        <f t="shared" si="20"/>
        <v>6.460846474367818</v>
      </c>
      <c r="N123">
        <f t="shared" si="21"/>
        <v>1.6152116185919545</v>
      </c>
      <c r="O123">
        <f t="shared" si="22"/>
        <v>0.80760580929597725</v>
      </c>
      <c r="P123">
        <f t="shared" si="23"/>
        <v>11.71028423479167</v>
      </c>
      <c r="Q123">
        <v>11</v>
      </c>
      <c r="R123">
        <v>8</v>
      </c>
      <c r="S123">
        <v>0</v>
      </c>
      <c r="T123">
        <v>20</v>
      </c>
      <c r="U123">
        <v>281894</v>
      </c>
      <c r="V123">
        <f t="shared" si="24"/>
        <v>11.957589285714285</v>
      </c>
      <c r="W123">
        <f t="shared" si="25"/>
        <v>8.6964285714285712</v>
      </c>
      <c r="X123">
        <f t="shared" si="26"/>
        <v>0</v>
      </c>
      <c r="Y123">
        <f t="shared" si="27"/>
        <v>21.741071428571427</v>
      </c>
      <c r="Z123">
        <f t="shared" si="28"/>
        <v>4.2418743519600577</v>
      </c>
      <c r="AA123">
        <f t="shared" si="29"/>
        <v>3.0849995286982241</v>
      </c>
      <c r="AB123">
        <f t="shared" si="30"/>
        <v>0</v>
      </c>
      <c r="AC123">
        <f t="shared" si="31"/>
        <v>7.7124988217455597</v>
      </c>
    </row>
    <row r="124" spans="1:29" x14ac:dyDescent="0.25">
      <c r="A124">
        <v>31</v>
      </c>
      <c r="B124">
        <v>2018</v>
      </c>
      <c r="C124">
        <v>3</v>
      </c>
      <c r="D124">
        <v>2</v>
      </c>
      <c r="E124">
        <v>18</v>
      </c>
      <c r="F124">
        <v>2</v>
      </c>
      <c r="G124">
        <v>20</v>
      </c>
      <c r="H124">
        <v>269204</v>
      </c>
      <c r="I124">
        <f t="shared" si="16"/>
        <v>1.9637096774193548</v>
      </c>
      <c r="J124">
        <f t="shared" si="17"/>
        <v>17.673387096774192</v>
      </c>
      <c r="K124">
        <f t="shared" si="18"/>
        <v>1.9637096774193548</v>
      </c>
      <c r="L124">
        <f t="shared" si="19"/>
        <v>19.637096774193548</v>
      </c>
      <c r="M124">
        <f t="shared" si="20"/>
        <v>0.72945040839636655</v>
      </c>
      <c r="N124">
        <f t="shared" si="21"/>
        <v>6.5650536755672988</v>
      </c>
      <c r="O124">
        <f t="shared" si="22"/>
        <v>0.72945040839636655</v>
      </c>
      <c r="P124">
        <f t="shared" si="23"/>
        <v>7.2945040839636661</v>
      </c>
      <c r="Q124">
        <v>12</v>
      </c>
      <c r="R124">
        <v>8</v>
      </c>
      <c r="S124">
        <v>2</v>
      </c>
      <c r="T124">
        <v>14</v>
      </c>
      <c r="U124">
        <v>281894</v>
      </c>
      <c r="V124">
        <f t="shared" si="24"/>
        <v>11.782258064516128</v>
      </c>
      <c r="W124">
        <f t="shared" si="25"/>
        <v>7.854838709677419</v>
      </c>
      <c r="X124">
        <f t="shared" si="26"/>
        <v>1.9637096774193548</v>
      </c>
      <c r="Y124">
        <f t="shared" si="27"/>
        <v>13.745967741935484</v>
      </c>
      <c r="Z124">
        <f t="shared" si="28"/>
        <v>4.1796767808169486</v>
      </c>
      <c r="AA124">
        <f t="shared" si="29"/>
        <v>2.7864511872112989</v>
      </c>
      <c r="AB124">
        <f t="shared" si="30"/>
        <v>0.69661279680282473</v>
      </c>
      <c r="AC124">
        <f t="shared" si="31"/>
        <v>4.8762895776197741</v>
      </c>
    </row>
    <row r="125" spans="1:29" x14ac:dyDescent="0.25">
      <c r="A125">
        <v>30</v>
      </c>
      <c r="B125">
        <v>2018</v>
      </c>
      <c r="C125">
        <v>4</v>
      </c>
      <c r="D125">
        <v>6</v>
      </c>
      <c r="E125">
        <v>6</v>
      </c>
      <c r="F125">
        <v>4</v>
      </c>
      <c r="G125">
        <v>30</v>
      </c>
      <c r="H125">
        <v>269204</v>
      </c>
      <c r="I125">
        <f t="shared" si="16"/>
        <v>6.0875000000000004</v>
      </c>
      <c r="J125">
        <f t="shared" si="17"/>
        <v>6.0875000000000004</v>
      </c>
      <c r="K125">
        <f t="shared" si="18"/>
        <v>4.0583333333333336</v>
      </c>
      <c r="L125">
        <f t="shared" si="19"/>
        <v>30.4375</v>
      </c>
      <c r="M125">
        <f t="shared" si="20"/>
        <v>2.2612962660287366</v>
      </c>
      <c r="N125">
        <f t="shared" si="21"/>
        <v>2.2612962660287366</v>
      </c>
      <c r="O125">
        <f t="shared" si="22"/>
        <v>1.5075308440191577</v>
      </c>
      <c r="P125">
        <f t="shared" si="23"/>
        <v>11.306481330143683</v>
      </c>
      <c r="Q125">
        <v>6</v>
      </c>
      <c r="R125">
        <v>2</v>
      </c>
      <c r="S125">
        <v>2</v>
      </c>
      <c r="T125">
        <v>27</v>
      </c>
      <c r="U125">
        <v>281894</v>
      </c>
      <c r="V125">
        <f t="shared" si="24"/>
        <v>6.0875000000000004</v>
      </c>
      <c r="W125">
        <f t="shared" si="25"/>
        <v>2.0291666666666668</v>
      </c>
      <c r="X125">
        <f t="shared" si="26"/>
        <v>2.0291666666666668</v>
      </c>
      <c r="Y125">
        <f t="shared" si="27"/>
        <v>27.393750000000001</v>
      </c>
      <c r="Z125">
        <f t="shared" si="28"/>
        <v>2.1594996700887568</v>
      </c>
      <c r="AA125">
        <f t="shared" si="29"/>
        <v>0.71983322336291888</v>
      </c>
      <c r="AB125">
        <f t="shared" si="30"/>
        <v>0.71983322336291888</v>
      </c>
      <c r="AC125">
        <f t="shared" si="31"/>
        <v>9.7177485153994052</v>
      </c>
    </row>
    <row r="126" spans="1:29" x14ac:dyDescent="0.25">
      <c r="A126">
        <v>31</v>
      </c>
      <c r="B126">
        <v>2018</v>
      </c>
      <c r="C126">
        <v>5</v>
      </c>
      <c r="D126">
        <v>12</v>
      </c>
      <c r="E126">
        <v>14</v>
      </c>
      <c r="F126">
        <v>8</v>
      </c>
      <c r="G126">
        <v>33</v>
      </c>
      <c r="H126">
        <v>269204</v>
      </c>
      <c r="I126">
        <f t="shared" si="16"/>
        <v>11.782258064516128</v>
      </c>
      <c r="J126">
        <f t="shared" si="17"/>
        <v>13.745967741935484</v>
      </c>
      <c r="K126">
        <f t="shared" si="18"/>
        <v>7.854838709677419</v>
      </c>
      <c r="L126">
        <f t="shared" si="19"/>
        <v>32.401209677419352</v>
      </c>
      <c r="M126">
        <f t="shared" si="20"/>
        <v>4.3767024503781995</v>
      </c>
      <c r="N126">
        <f t="shared" si="21"/>
        <v>5.1061528587745668</v>
      </c>
      <c r="O126">
        <f t="shared" si="22"/>
        <v>2.9178016335854662</v>
      </c>
      <c r="P126">
        <f t="shared" si="23"/>
        <v>12.035931738540048</v>
      </c>
      <c r="Q126">
        <v>9</v>
      </c>
      <c r="R126">
        <v>6</v>
      </c>
      <c r="S126">
        <v>2</v>
      </c>
      <c r="T126">
        <v>23</v>
      </c>
      <c r="U126">
        <v>281894</v>
      </c>
      <c r="V126">
        <f t="shared" si="24"/>
        <v>8.8366935483870961</v>
      </c>
      <c r="W126">
        <f t="shared" si="25"/>
        <v>5.8911290322580641</v>
      </c>
      <c r="X126">
        <f t="shared" si="26"/>
        <v>1.9637096774193548</v>
      </c>
      <c r="Y126">
        <f t="shared" si="27"/>
        <v>22.58266129032258</v>
      </c>
      <c r="Z126">
        <f t="shared" si="28"/>
        <v>3.1347575856127108</v>
      </c>
      <c r="AA126">
        <f t="shared" si="29"/>
        <v>2.0898383904084743</v>
      </c>
      <c r="AB126">
        <f t="shared" si="30"/>
        <v>0.69661279680282473</v>
      </c>
      <c r="AC126">
        <f t="shared" si="31"/>
        <v>8.0110471632324849</v>
      </c>
    </row>
    <row r="127" spans="1:29" x14ac:dyDescent="0.25">
      <c r="A127">
        <v>30</v>
      </c>
      <c r="B127">
        <v>2018</v>
      </c>
      <c r="C127">
        <v>6</v>
      </c>
      <c r="D127">
        <v>12</v>
      </c>
      <c r="E127">
        <v>2</v>
      </c>
      <c r="F127">
        <v>8</v>
      </c>
      <c r="G127">
        <v>24</v>
      </c>
      <c r="H127">
        <v>269204</v>
      </c>
      <c r="I127">
        <f t="shared" si="16"/>
        <v>12.175000000000001</v>
      </c>
      <c r="J127">
        <f t="shared" si="17"/>
        <v>2.0291666666666668</v>
      </c>
      <c r="K127">
        <f t="shared" si="18"/>
        <v>8.1166666666666671</v>
      </c>
      <c r="L127">
        <f t="shared" si="19"/>
        <v>24.35</v>
      </c>
      <c r="M127">
        <f t="shared" si="20"/>
        <v>4.5225925320574731</v>
      </c>
      <c r="N127">
        <f t="shared" si="21"/>
        <v>0.75376542200957886</v>
      </c>
      <c r="O127">
        <f t="shared" si="22"/>
        <v>3.0150616880383154</v>
      </c>
      <c r="P127">
        <f t="shared" si="23"/>
        <v>9.0451850641149463</v>
      </c>
      <c r="Q127">
        <v>6</v>
      </c>
      <c r="R127">
        <v>3</v>
      </c>
      <c r="S127">
        <v>2</v>
      </c>
      <c r="T127">
        <v>10</v>
      </c>
      <c r="U127">
        <v>281894</v>
      </c>
      <c r="V127">
        <f t="shared" si="24"/>
        <v>6.0875000000000004</v>
      </c>
      <c r="W127">
        <f t="shared" si="25"/>
        <v>3.0437500000000002</v>
      </c>
      <c r="X127">
        <f t="shared" si="26"/>
        <v>2.0291666666666668</v>
      </c>
      <c r="Y127">
        <f t="shared" si="27"/>
        <v>10.145833333333334</v>
      </c>
      <c r="Z127">
        <f t="shared" si="28"/>
        <v>2.1594996700887568</v>
      </c>
      <c r="AA127">
        <f t="shared" si="29"/>
        <v>1.0797498350443784</v>
      </c>
      <c r="AB127">
        <f t="shared" si="30"/>
        <v>0.71983322336291888</v>
      </c>
      <c r="AC127">
        <f t="shared" si="31"/>
        <v>3.5991661168145952</v>
      </c>
    </row>
    <row r="128" spans="1:29" x14ac:dyDescent="0.25">
      <c r="A128">
        <v>31</v>
      </c>
      <c r="B128">
        <v>2018</v>
      </c>
      <c r="C128">
        <v>7</v>
      </c>
      <c r="D128">
        <v>16</v>
      </c>
      <c r="E128">
        <v>8</v>
      </c>
      <c r="F128">
        <v>0</v>
      </c>
      <c r="G128">
        <v>20</v>
      </c>
      <c r="H128">
        <v>269204</v>
      </c>
      <c r="I128">
        <f t="shared" si="16"/>
        <v>15.709677419354838</v>
      </c>
      <c r="J128">
        <f t="shared" si="17"/>
        <v>7.854838709677419</v>
      </c>
      <c r="K128">
        <f t="shared" si="18"/>
        <v>0</v>
      </c>
      <c r="L128">
        <f t="shared" si="19"/>
        <v>19.637096774193548</v>
      </c>
      <c r="M128">
        <f t="shared" si="20"/>
        <v>5.8356032671709324</v>
      </c>
      <c r="N128">
        <f t="shared" si="21"/>
        <v>2.9178016335854662</v>
      </c>
      <c r="O128">
        <f t="shared" si="22"/>
        <v>0</v>
      </c>
      <c r="P128">
        <f t="shared" si="23"/>
        <v>7.2945040839636661</v>
      </c>
      <c r="Q128">
        <v>18</v>
      </c>
      <c r="R128">
        <v>7</v>
      </c>
      <c r="S128">
        <v>0</v>
      </c>
      <c r="T128">
        <v>8</v>
      </c>
      <c r="U128">
        <v>281894</v>
      </c>
      <c r="V128">
        <f t="shared" si="24"/>
        <v>17.673387096774192</v>
      </c>
      <c r="W128">
        <f t="shared" si="25"/>
        <v>6.872983870967742</v>
      </c>
      <c r="X128">
        <f t="shared" si="26"/>
        <v>0</v>
      </c>
      <c r="Y128">
        <f t="shared" si="27"/>
        <v>7.854838709677419</v>
      </c>
      <c r="Z128">
        <f t="shared" si="28"/>
        <v>6.2695151712254216</v>
      </c>
      <c r="AA128">
        <f t="shared" si="29"/>
        <v>2.4381447888098871</v>
      </c>
      <c r="AB128">
        <f t="shared" si="30"/>
        <v>0</v>
      </c>
      <c r="AC128">
        <f t="shared" si="31"/>
        <v>2.7864511872112989</v>
      </c>
    </row>
    <row r="129" spans="1:29" x14ac:dyDescent="0.25">
      <c r="A129">
        <v>31</v>
      </c>
      <c r="B129">
        <v>2018</v>
      </c>
      <c r="C129">
        <v>8</v>
      </c>
      <c r="D129">
        <v>7</v>
      </c>
      <c r="E129">
        <v>6</v>
      </c>
      <c r="F129">
        <v>10</v>
      </c>
      <c r="G129">
        <v>27</v>
      </c>
      <c r="H129">
        <v>269204</v>
      </c>
      <c r="I129">
        <f t="shared" si="16"/>
        <v>6.872983870967742</v>
      </c>
      <c r="J129">
        <f t="shared" si="17"/>
        <v>5.8911290322580641</v>
      </c>
      <c r="K129">
        <f t="shared" si="18"/>
        <v>9.818548387096774</v>
      </c>
      <c r="L129">
        <f t="shared" si="19"/>
        <v>26.510080645161288</v>
      </c>
      <c r="M129">
        <f t="shared" si="20"/>
        <v>2.5530764293872834</v>
      </c>
      <c r="N129">
        <f t="shared" si="21"/>
        <v>2.1883512251890997</v>
      </c>
      <c r="O129">
        <f t="shared" si="22"/>
        <v>3.6472520419818331</v>
      </c>
      <c r="P129">
        <f t="shared" si="23"/>
        <v>9.8475805133509482</v>
      </c>
      <c r="Q129">
        <v>12</v>
      </c>
      <c r="R129">
        <v>8</v>
      </c>
      <c r="S129">
        <v>0</v>
      </c>
      <c r="T129">
        <v>16</v>
      </c>
      <c r="U129">
        <v>281894</v>
      </c>
      <c r="V129">
        <f t="shared" si="24"/>
        <v>11.782258064516128</v>
      </c>
      <c r="W129">
        <f t="shared" si="25"/>
        <v>7.854838709677419</v>
      </c>
      <c r="X129">
        <f t="shared" si="26"/>
        <v>0</v>
      </c>
      <c r="Y129">
        <f t="shared" si="27"/>
        <v>15.709677419354838</v>
      </c>
      <c r="Z129">
        <f t="shared" si="28"/>
        <v>4.1796767808169486</v>
      </c>
      <c r="AA129">
        <f t="shared" si="29"/>
        <v>2.7864511872112989</v>
      </c>
      <c r="AB129">
        <f t="shared" si="30"/>
        <v>0</v>
      </c>
      <c r="AC129">
        <f t="shared" si="31"/>
        <v>5.5729023744225978</v>
      </c>
    </row>
    <row r="130" spans="1:29" x14ac:dyDescent="0.25">
      <c r="A130">
        <v>30</v>
      </c>
      <c r="B130">
        <v>2018</v>
      </c>
      <c r="C130">
        <v>9</v>
      </c>
      <c r="D130">
        <v>10</v>
      </c>
      <c r="E130">
        <v>24</v>
      </c>
      <c r="F130">
        <v>6</v>
      </c>
      <c r="G130">
        <v>24</v>
      </c>
      <c r="H130">
        <v>269204</v>
      </c>
      <c r="I130">
        <f t="shared" si="16"/>
        <v>10.145833333333334</v>
      </c>
      <c r="J130">
        <f t="shared" si="17"/>
        <v>24.35</v>
      </c>
      <c r="K130">
        <f t="shared" si="18"/>
        <v>6.0875000000000004</v>
      </c>
      <c r="L130">
        <f t="shared" si="19"/>
        <v>24.35</v>
      </c>
      <c r="M130">
        <f t="shared" si="20"/>
        <v>3.7688271100478947</v>
      </c>
      <c r="N130">
        <f t="shared" si="21"/>
        <v>9.0451850641149463</v>
      </c>
      <c r="O130">
        <f t="shared" si="22"/>
        <v>2.2612962660287366</v>
      </c>
      <c r="P130">
        <f t="shared" si="23"/>
        <v>9.0451850641149463</v>
      </c>
      <c r="Q130">
        <v>16</v>
      </c>
      <c r="R130">
        <v>20</v>
      </c>
      <c r="S130">
        <v>2</v>
      </c>
      <c r="T130">
        <v>16</v>
      </c>
      <c r="U130">
        <v>281894</v>
      </c>
      <c r="V130">
        <f t="shared" si="24"/>
        <v>16.233333333333334</v>
      </c>
      <c r="W130">
        <f t="shared" si="25"/>
        <v>20.291666666666668</v>
      </c>
      <c r="X130">
        <f t="shared" si="26"/>
        <v>2.0291666666666668</v>
      </c>
      <c r="Y130">
        <f t="shared" si="27"/>
        <v>16.233333333333334</v>
      </c>
      <c r="Z130">
        <f t="shared" si="28"/>
        <v>5.7586657869033511</v>
      </c>
      <c r="AA130">
        <f t="shared" si="29"/>
        <v>7.1983322336291904</v>
      </c>
      <c r="AB130">
        <f t="shared" si="30"/>
        <v>0.71983322336291888</v>
      </c>
      <c r="AC130">
        <f t="shared" si="31"/>
        <v>5.7586657869033511</v>
      </c>
    </row>
    <row r="131" spans="1:29" x14ac:dyDescent="0.25">
      <c r="A131">
        <v>31</v>
      </c>
      <c r="B131">
        <v>2018</v>
      </c>
      <c r="C131">
        <v>10</v>
      </c>
      <c r="D131">
        <v>14</v>
      </c>
      <c r="E131">
        <v>8</v>
      </c>
      <c r="F131">
        <v>8</v>
      </c>
      <c r="G131">
        <v>12</v>
      </c>
      <c r="H131">
        <v>269204</v>
      </c>
      <c r="I131">
        <f t="shared" ref="I131:I133" si="33">D131*(365.25/(12*A131))</f>
        <v>13.745967741935484</v>
      </c>
      <c r="J131">
        <f t="shared" ref="J131:J133" si="34">E131*(365.25/(12*A131))</f>
        <v>7.854838709677419</v>
      </c>
      <c r="K131">
        <f t="shared" ref="K131:K133" si="35">F131*(365.25/(12*A131))</f>
        <v>7.854838709677419</v>
      </c>
      <c r="L131">
        <f t="shared" ref="L131:L133" si="36">G131*(365.25/(12*A131))</f>
        <v>11.782258064516128</v>
      </c>
      <c r="M131">
        <f t="shared" ref="M131:M133" si="37">I131/H131*100000</f>
        <v>5.1061528587745668</v>
      </c>
      <c r="N131">
        <f t="shared" ref="N131:N133" si="38">J131/H131*100000</f>
        <v>2.9178016335854662</v>
      </c>
      <c r="O131">
        <f t="shared" ref="O131:O133" si="39">K131/H131*100000</f>
        <v>2.9178016335854662</v>
      </c>
      <c r="P131">
        <f t="shared" ref="P131:P132" si="40">L131/H131*100000</f>
        <v>4.3767024503781995</v>
      </c>
      <c r="Q131">
        <v>4</v>
      </c>
      <c r="R131">
        <v>6</v>
      </c>
      <c r="S131">
        <v>0</v>
      </c>
      <c r="T131">
        <v>12</v>
      </c>
      <c r="U131">
        <v>281894</v>
      </c>
      <c r="V131">
        <f t="shared" ref="V131:V133" si="41">Q131*(365.25/(12*A131))</f>
        <v>3.9274193548387095</v>
      </c>
      <c r="W131">
        <f t="shared" ref="W131:W133" si="42">R131*(365.25/(12*A131))</f>
        <v>5.8911290322580641</v>
      </c>
      <c r="X131">
        <f t="shared" ref="X131:X133" si="43">S131*(365.25/(12*A131))</f>
        <v>0</v>
      </c>
      <c r="Y131">
        <f t="shared" ref="Y131:Y133" si="44">T131*(365.25/(12*A131))</f>
        <v>11.782258064516128</v>
      </c>
      <c r="Z131">
        <f t="shared" ref="Z131:Z133" si="45">V131/U131*100000</f>
        <v>1.3932255936056495</v>
      </c>
      <c r="AA131">
        <f t="shared" ref="AA131:AA133" si="46">W131/U131*100000</f>
        <v>2.0898383904084743</v>
      </c>
      <c r="AB131">
        <f t="shared" ref="AB131:AB133" si="47">X131/U131*100000</f>
        <v>0</v>
      </c>
      <c r="AC131">
        <f t="shared" ref="AC131:AC133" si="48">Y131/U131*100000</f>
        <v>4.1796767808169486</v>
      </c>
    </row>
    <row r="132" spans="1:29" x14ac:dyDescent="0.25">
      <c r="A132">
        <v>30</v>
      </c>
      <c r="B132">
        <v>2018</v>
      </c>
      <c r="C132">
        <v>11</v>
      </c>
      <c r="D132">
        <v>12</v>
      </c>
      <c r="E132">
        <v>14</v>
      </c>
      <c r="F132">
        <v>0</v>
      </c>
      <c r="G132">
        <v>12</v>
      </c>
      <c r="H132">
        <v>269204</v>
      </c>
      <c r="I132">
        <f t="shared" si="33"/>
        <v>12.175000000000001</v>
      </c>
      <c r="J132">
        <f t="shared" si="34"/>
        <v>14.204166666666667</v>
      </c>
      <c r="K132">
        <f t="shared" si="35"/>
        <v>0</v>
      </c>
      <c r="L132">
        <f t="shared" si="36"/>
        <v>12.175000000000001</v>
      </c>
      <c r="M132">
        <f t="shared" si="37"/>
        <v>4.5225925320574731</v>
      </c>
      <c r="N132">
        <f t="shared" si="38"/>
        <v>5.276357954067052</v>
      </c>
      <c r="O132">
        <f t="shared" si="39"/>
        <v>0</v>
      </c>
      <c r="P132">
        <f t="shared" si="40"/>
        <v>4.5225925320574731</v>
      </c>
      <c r="Q132">
        <v>12</v>
      </c>
      <c r="R132">
        <v>4</v>
      </c>
      <c r="S132">
        <v>2</v>
      </c>
      <c r="T132">
        <v>8</v>
      </c>
      <c r="U132">
        <v>281894</v>
      </c>
      <c r="V132">
        <f t="shared" si="41"/>
        <v>12.175000000000001</v>
      </c>
      <c r="W132">
        <f t="shared" si="42"/>
        <v>4.0583333333333336</v>
      </c>
      <c r="X132">
        <f t="shared" si="43"/>
        <v>2.0291666666666668</v>
      </c>
      <c r="Y132">
        <f t="shared" si="44"/>
        <v>8.1166666666666671</v>
      </c>
      <c r="Z132">
        <f t="shared" si="45"/>
        <v>4.3189993401775135</v>
      </c>
      <c r="AA132">
        <f t="shared" si="46"/>
        <v>1.4396664467258378</v>
      </c>
      <c r="AB132">
        <f t="shared" si="47"/>
        <v>0.71983322336291888</v>
      </c>
      <c r="AC132">
        <f t="shared" si="48"/>
        <v>2.8793328934516755</v>
      </c>
    </row>
    <row r="133" spans="1:29" x14ac:dyDescent="0.25">
      <c r="A133">
        <v>31</v>
      </c>
      <c r="B133">
        <v>2018</v>
      </c>
      <c r="C133">
        <v>12</v>
      </c>
      <c r="D133">
        <v>6</v>
      </c>
      <c r="E133">
        <v>22</v>
      </c>
      <c r="F133">
        <v>0</v>
      </c>
      <c r="G133">
        <v>18</v>
      </c>
      <c r="H133">
        <v>269204</v>
      </c>
      <c r="I133">
        <f t="shared" si="33"/>
        <v>5.8911290322580641</v>
      </c>
      <c r="J133">
        <f t="shared" si="34"/>
        <v>21.600806451612904</v>
      </c>
      <c r="K133">
        <f t="shared" si="35"/>
        <v>0</v>
      </c>
      <c r="L133">
        <f t="shared" si="36"/>
        <v>17.673387096774192</v>
      </c>
      <c r="M133">
        <f t="shared" si="37"/>
        <v>2.1883512251890997</v>
      </c>
      <c r="N133">
        <f t="shared" si="38"/>
        <v>8.0239544923600334</v>
      </c>
      <c r="O133">
        <f t="shared" si="39"/>
        <v>0</v>
      </c>
      <c r="P133">
        <f>L133/H133*100000</f>
        <v>6.5650536755672988</v>
      </c>
      <c r="Q133">
        <v>6</v>
      </c>
      <c r="R133">
        <v>2</v>
      </c>
      <c r="S133">
        <v>0</v>
      </c>
      <c r="T133">
        <v>8</v>
      </c>
      <c r="U133">
        <v>281894</v>
      </c>
      <c r="V133">
        <f t="shared" si="41"/>
        <v>5.8911290322580641</v>
      </c>
      <c r="W133">
        <f t="shared" si="42"/>
        <v>1.9637096774193548</v>
      </c>
      <c r="X133">
        <f t="shared" si="43"/>
        <v>0</v>
      </c>
      <c r="Y133">
        <f t="shared" si="44"/>
        <v>7.854838709677419</v>
      </c>
      <c r="Z133">
        <f t="shared" si="45"/>
        <v>2.0898383904084743</v>
      </c>
      <c r="AA133">
        <f t="shared" si="46"/>
        <v>0.69661279680282473</v>
      </c>
      <c r="AB133">
        <f t="shared" si="47"/>
        <v>0</v>
      </c>
      <c r="AC133">
        <f t="shared" si="48"/>
        <v>2.78645118721129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ade of Disability by age</vt:lpstr>
      <vt:lpstr>Grade of Disability by gend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é Francisco</dc:creator>
  <cp:lastModifiedBy>José Francisco</cp:lastModifiedBy>
  <dcterms:created xsi:type="dcterms:W3CDTF">2020-10-16T12:46:39Z</dcterms:created>
  <dcterms:modified xsi:type="dcterms:W3CDTF">2021-03-11T12:34:46Z</dcterms:modified>
</cp:coreProperties>
</file>